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eru/Documents/Paper SSD Pristimantis/Cap 3/Scientific report/SUPP/"/>
    </mc:Choice>
  </mc:AlternateContent>
  <xr:revisionPtr revIDLastSave="0" documentId="13_ncr:1_{EE9A4170-3410-3A43-8598-A83D91175F80}" xr6:coauthVersionLast="47" xr6:coauthVersionMax="47" xr10:uidLastSave="{00000000-0000-0000-0000-000000000000}"/>
  <bookViews>
    <workbookView xWindow="680" yWindow="1000" windowWidth="26340" windowHeight="13240" xr2:uid="{B286CDC6-71A1-BA43-B08F-FAEC3D5499AD}"/>
  </bookViews>
  <sheets>
    <sheet name="Hoja1" sheetId="1" r:id="rId1"/>
  </sheets>
  <definedNames>
    <definedName name="_xlnm._FilterDatabase" localSheetId="0" hidden="1">Hoja1!$A$2:$M$2</definedName>
    <definedName name="LOG_Clima_SVL_SDI_Pristimantis_2021_Completa_600spp_SCALE" localSheetId="0">Hoja1!$B$2:$M$2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5F354DE-EBF4-BE4C-9EBD-C86821FD2195}" name="LOG_Clima_SVL_SDI_Pristimantis_2021_Completa_600spp_SCALE" type="6" refreshedVersion="7" background="1" saveData="1">
    <textPr sourceFile="/Users/kaeru/Documents/Tesis Doc/Nuevos analisis 2020/Coordenadas_SVL_08_2021/Listas/LOG_Clima_SVL_SDI_Pristimantis_2021_Completa_600spp_SCALE.csv" tab="0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8" uniqueCount="275">
  <si>
    <t>2001-3000</t>
  </si>
  <si>
    <t>1001-2000</t>
  </si>
  <si>
    <t>0-1000</t>
  </si>
  <si>
    <t>3001-4100</t>
  </si>
  <si>
    <t>Species</t>
  </si>
  <si>
    <t>P. abakapa</t>
  </si>
  <si>
    <t>P. acatallelus</t>
  </si>
  <si>
    <t>P. acerus</t>
  </si>
  <si>
    <t>P. achatinus</t>
  </si>
  <si>
    <t>P. achuar</t>
  </si>
  <si>
    <t>P. actites</t>
  </si>
  <si>
    <t>P. acuminatus</t>
  </si>
  <si>
    <t>P. afrox</t>
  </si>
  <si>
    <t>P. albertus</t>
  </si>
  <si>
    <t>P. altae</t>
  </si>
  <si>
    <t>P. altamazonicus</t>
  </si>
  <si>
    <t>P. altamnis</t>
  </si>
  <si>
    <t>P. andinognomus</t>
  </si>
  <si>
    <t>P. angustilineatus</t>
  </si>
  <si>
    <t>P. aniptopalmatus</t>
  </si>
  <si>
    <t>P. antisuyu</t>
  </si>
  <si>
    <t>P. appendiculatus</t>
  </si>
  <si>
    <t>P. ardalonychus</t>
  </si>
  <si>
    <t>P. atillo</t>
  </si>
  <si>
    <t>P. atratus</t>
  </si>
  <si>
    <t>P. attenboroughi</t>
  </si>
  <si>
    <t>P. aureoventris</t>
  </si>
  <si>
    <t>P. bambu</t>
  </si>
  <si>
    <t>P. bicantus</t>
  </si>
  <si>
    <t>P. boulengeri</t>
  </si>
  <si>
    <t>P. bounides</t>
  </si>
  <si>
    <t>P. brevicrus</t>
  </si>
  <si>
    <t>P. brevifrons</t>
  </si>
  <si>
    <t>P. briceni</t>
  </si>
  <si>
    <t>P. bromeliaceus</t>
  </si>
  <si>
    <t>P. buckleyi</t>
  </si>
  <si>
    <t>P. buenaventura</t>
  </si>
  <si>
    <t>P. cajamarcensis</t>
  </si>
  <si>
    <t>P. cajanuma</t>
  </si>
  <si>
    <t>P. calcaratus</t>
  </si>
  <si>
    <t>P. calcarulatus</t>
  </si>
  <si>
    <t>P. capitonis</t>
  </si>
  <si>
    <t>P. caprifer</t>
  </si>
  <si>
    <t>P. carvalhoi</t>
  </si>
  <si>
    <t>P. caryophyllaceus</t>
  </si>
  <si>
    <t>P. cedros</t>
  </si>
  <si>
    <t>P. celator</t>
  </si>
  <si>
    <t>P. cerasinus</t>
  </si>
  <si>
    <t>P. ceuthospilus</t>
  </si>
  <si>
    <t>P. chalceus</t>
  </si>
  <si>
    <t>P. chiastonotus</t>
  </si>
  <si>
    <t>P. chloronotus</t>
  </si>
  <si>
    <t>P. chocoensis</t>
  </si>
  <si>
    <t>P. cisnerosi</t>
  </si>
  <si>
    <t>P. citriogaster</t>
  </si>
  <si>
    <t>P. condor</t>
  </si>
  <si>
    <t>P. conservatio</t>
  </si>
  <si>
    <t>P. conspicillatus</t>
  </si>
  <si>
    <t>P. cremnobates</t>
  </si>
  <si>
    <t>P. crenunguis</t>
  </si>
  <si>
    <t>P. croceoinguinis</t>
  </si>
  <si>
    <t>P. crucifer</t>
  </si>
  <si>
    <t>P. cruciocularis</t>
  </si>
  <si>
    <t>P. cruentus</t>
  </si>
  <si>
    <t>P. cryophilius</t>
  </si>
  <si>
    <t>P. cryptomelas</t>
  </si>
  <si>
    <t>P. curtipes</t>
  </si>
  <si>
    <t>P. danae</t>
  </si>
  <si>
    <t>P. devillei</t>
  </si>
  <si>
    <t>P. diadematus</t>
  </si>
  <si>
    <t>P. dorado</t>
  </si>
  <si>
    <t>P. dorsopictus</t>
  </si>
  <si>
    <t>P. duellmani</t>
  </si>
  <si>
    <t>P. ecuadorensis</t>
  </si>
  <si>
    <t>P. eremitus</t>
  </si>
  <si>
    <t>P. eriphus</t>
  </si>
  <si>
    <t>P. erythroinguinis</t>
  </si>
  <si>
    <t>P. euphronides</t>
  </si>
  <si>
    <t>P. fenestratus</t>
  </si>
  <si>
    <t>P. ferwerdai</t>
  </si>
  <si>
    <t>P. flavobracatus</t>
  </si>
  <si>
    <t>P. gagliardoi</t>
  </si>
  <si>
    <t>P. galdi</t>
  </si>
  <si>
    <t>P. gentryi</t>
  </si>
  <si>
    <t>P. ginesi</t>
  </si>
  <si>
    <t>P. giorgii</t>
  </si>
  <si>
    <t>P. glandulosus</t>
  </si>
  <si>
    <t>P. gloria</t>
  </si>
  <si>
    <t>P. gryllus</t>
  </si>
  <si>
    <t>P. gutturalis</t>
  </si>
  <si>
    <t>P. hampatusami</t>
  </si>
  <si>
    <t>P. hectus</t>
  </si>
  <si>
    <t>P. humboldti</t>
  </si>
  <si>
    <t>P. inguinalis</t>
  </si>
  <si>
    <t>P. inusitatus</t>
  </si>
  <si>
    <t>P. jaguensis</t>
  </si>
  <si>
    <t>P. jimenezi</t>
  </si>
  <si>
    <t>P. juanchoi</t>
  </si>
  <si>
    <t>P. jubatus</t>
  </si>
  <si>
    <t>P. kelephas</t>
  </si>
  <si>
    <t>P. kichwarum</t>
  </si>
  <si>
    <t>P. koehleri</t>
  </si>
  <si>
    <t>P. labiosus</t>
  </si>
  <si>
    <t>P. lancinii</t>
  </si>
  <si>
    <t>P. lanthanites</t>
  </si>
  <si>
    <t>P. lasalleorum</t>
  </si>
  <si>
    <t>P. latidiscus</t>
  </si>
  <si>
    <t>P. latro</t>
  </si>
  <si>
    <t>P. leoni</t>
  </si>
  <si>
    <t>P. leopardus</t>
  </si>
  <si>
    <t>P. librarius</t>
  </si>
  <si>
    <t>P. lirellus</t>
  </si>
  <si>
    <t>P. lividus</t>
  </si>
  <si>
    <t>P. luscombei</t>
  </si>
  <si>
    <t>P. luteolateralis</t>
  </si>
  <si>
    <t>P. lutzae</t>
  </si>
  <si>
    <t>P. lymani</t>
  </si>
  <si>
    <t>P. lynchi</t>
  </si>
  <si>
    <t>P. maculosus</t>
  </si>
  <si>
    <t>P. malkini</t>
  </si>
  <si>
    <t>P. mallii</t>
  </si>
  <si>
    <t>P. marmoratus</t>
  </si>
  <si>
    <t>P. martiae</t>
  </si>
  <si>
    <t>P. matidiktyo</t>
  </si>
  <si>
    <t>P. mazar</t>
  </si>
  <si>
    <t>P. melanogaster</t>
  </si>
  <si>
    <t>P. mendax</t>
  </si>
  <si>
    <t>P. merostictus</t>
  </si>
  <si>
    <t>P. miktos</t>
  </si>
  <si>
    <t>P. mindo</t>
  </si>
  <si>
    <t>P. minutulus</t>
  </si>
  <si>
    <t>P. moa</t>
  </si>
  <si>
    <t>P. moro</t>
  </si>
  <si>
    <t>P. multicolor</t>
  </si>
  <si>
    <t>P. muranunka</t>
  </si>
  <si>
    <t>P. muscosus</t>
  </si>
  <si>
    <t>P. museosus</t>
  </si>
  <si>
    <t>P. mutabilis</t>
  </si>
  <si>
    <t>P. myops</t>
  </si>
  <si>
    <t>P. nangaritza</t>
  </si>
  <si>
    <t>P. nervicus</t>
  </si>
  <si>
    <t>P. nietoi</t>
  </si>
  <si>
    <t>P. nyctophylax</t>
  </si>
  <si>
    <t>P. ockendeni</t>
  </si>
  <si>
    <t>P. ocreatus</t>
  </si>
  <si>
    <t>P. omeviridis</t>
  </si>
  <si>
    <t>P. orcesi</t>
  </si>
  <si>
    <t>P. orestes</t>
  </si>
  <si>
    <t>P. ornatissimus</t>
  </si>
  <si>
    <t>P. ornatus</t>
  </si>
  <si>
    <t>P. orpacobates</t>
  </si>
  <si>
    <t>P. paisa</t>
  </si>
  <si>
    <t>P. palmeri</t>
  </si>
  <si>
    <t>P. paramerus</t>
  </si>
  <si>
    <t>P. pardalis</t>
  </si>
  <si>
    <t>P. parectatus</t>
  </si>
  <si>
    <t>P. parvillus</t>
  </si>
  <si>
    <t>P. peraticus</t>
  </si>
  <si>
    <t>P. peruvianus</t>
  </si>
  <si>
    <t>P. pharangobates</t>
  </si>
  <si>
    <t>P. phoxocephalus</t>
  </si>
  <si>
    <t>P. pichincha</t>
  </si>
  <si>
    <t>P. pictus</t>
  </si>
  <si>
    <t>P. pirrensis</t>
  </si>
  <si>
    <t>P. platydactylus</t>
  </si>
  <si>
    <t>P. pleurostriatus</t>
  </si>
  <si>
    <t>P. pluvialis</t>
  </si>
  <si>
    <t>P. pluvian</t>
  </si>
  <si>
    <t>P. prolatus</t>
  </si>
  <si>
    <t>P. prometeii</t>
  </si>
  <si>
    <t>P. ptochus</t>
  </si>
  <si>
    <t>P. puipui</t>
  </si>
  <si>
    <t>P. pycnodermis</t>
  </si>
  <si>
    <t>P. pyrrhomerus</t>
  </si>
  <si>
    <t>P. quantus</t>
  </si>
  <si>
    <t>P. quaquaversus</t>
  </si>
  <si>
    <t>P. quinquagesimus</t>
  </si>
  <si>
    <t>P. quintanai</t>
  </si>
  <si>
    <t>P. reichlei</t>
  </si>
  <si>
    <t>P. rhabdolaemus</t>
  </si>
  <si>
    <t>P. rhodoplichus</t>
  </si>
  <si>
    <t>P. ridens</t>
  </si>
  <si>
    <t>P. riveti</t>
  </si>
  <si>
    <t>P. rubicundus</t>
  </si>
  <si>
    <t>P. rupicola</t>
  </si>
  <si>
    <t>P. sagittulus</t>
  </si>
  <si>
    <t>P. saltissimus</t>
  </si>
  <si>
    <t>P. samaipatae</t>
  </si>
  <si>
    <t>P. satagius</t>
  </si>
  <si>
    <t>P. saturninoi</t>
  </si>
  <si>
    <t>P. schultei</t>
  </si>
  <si>
    <t>P. scoloblepharus</t>
  </si>
  <si>
    <t>P. shrevei</t>
  </si>
  <si>
    <t>P. simonbolivari</t>
  </si>
  <si>
    <t>P. simonsii</t>
  </si>
  <si>
    <t>P. simoterus</t>
  </si>
  <si>
    <t>P. skydmainos</t>
  </si>
  <si>
    <t>P. sobetes</t>
  </si>
  <si>
    <t>P. spinosus</t>
  </si>
  <si>
    <t>P. sternothylax</t>
  </si>
  <si>
    <t>P. subsigillatus</t>
  </si>
  <si>
    <t>P. suetus</t>
  </si>
  <si>
    <t>P. supernatis</t>
  </si>
  <si>
    <t>P. surdus</t>
  </si>
  <si>
    <t>P. terraebolivaris</t>
  </si>
  <si>
    <t>P. thectopternus</t>
  </si>
  <si>
    <t>P. thymalopsoides</t>
  </si>
  <si>
    <t>P. thymelensis</t>
  </si>
  <si>
    <t>P. tiktik</t>
  </si>
  <si>
    <t>P. tinguichaca</t>
  </si>
  <si>
    <t>P. toftae</t>
  </si>
  <si>
    <t>P. torresi</t>
  </si>
  <si>
    <t>P. totoroi</t>
  </si>
  <si>
    <t>P. trepidotus</t>
  </si>
  <si>
    <t>P. urani</t>
  </si>
  <si>
    <t>P. uranobates</t>
  </si>
  <si>
    <t>P. urichi</t>
  </si>
  <si>
    <t>P. vanadise</t>
  </si>
  <si>
    <t>P. ventrimarmoratus</t>
  </si>
  <si>
    <t>P. verecundus</t>
  </si>
  <si>
    <t>P. verrucolatus</t>
  </si>
  <si>
    <t>P. versicolor</t>
  </si>
  <si>
    <t>P. vertebralis</t>
  </si>
  <si>
    <t>P. vilarsi</t>
  </si>
  <si>
    <t>P. vinhai</t>
  </si>
  <si>
    <t>P. w-nigrum</t>
  </si>
  <si>
    <t>P. walkeri</t>
  </si>
  <si>
    <t>P. wiensi</t>
  </si>
  <si>
    <t>P. yantzaza</t>
  </si>
  <si>
    <t>P. yuruaniensis</t>
  </si>
  <si>
    <t>P. zeuctotylus</t>
  </si>
  <si>
    <t>P. zophus</t>
  </si>
  <si>
    <t>P. sp3 MCNUPH54</t>
  </si>
  <si>
    <t>P. sp4 MCNUPH443</t>
  </si>
  <si>
    <t>P. sp5 MCNUPH30</t>
  </si>
  <si>
    <t>P. sp8 MCNUPH525</t>
  </si>
  <si>
    <t>P. sp9 MCNUPH42</t>
  </si>
  <si>
    <t>P. yukpa MCNUPH29</t>
  </si>
  <si>
    <t>SSD</t>
  </si>
  <si>
    <t>LOG Moisture Scale</t>
  </si>
  <si>
    <t>LOG DEM 1 Scale</t>
  </si>
  <si>
    <t>LOG BIO1 Scale</t>
  </si>
  <si>
    <t>LOG BIO2 Scale</t>
  </si>
  <si>
    <t>LOG BIO3 Scale</t>
  </si>
  <si>
    <t>LOG BIO4 Scale</t>
  </si>
  <si>
    <t>LOG BIO12 Scale</t>
  </si>
  <si>
    <t>LOG BIO15 Scale</t>
  </si>
  <si>
    <t>Bands</t>
  </si>
  <si>
    <t>SVL Max Females</t>
  </si>
  <si>
    <t>SVL Max Males</t>
  </si>
  <si>
    <t>P. affinis ANDES-A 4217</t>
  </si>
  <si>
    <t>P. anolirex MCNUPH66</t>
  </si>
  <si>
    <t>P. ardilae MCNUPH117</t>
  </si>
  <si>
    <t>P. bicolor ANDES-A 4939</t>
  </si>
  <si>
    <t>P. bowara MCNUPH160</t>
  </si>
  <si>
    <t>P. carranguerorum ANDES-A 1254</t>
  </si>
  <si>
    <t>P. cf batrachites MCNUPH37</t>
  </si>
  <si>
    <t>P. cf bogotensis ANDES-A 4840</t>
  </si>
  <si>
    <t>P. cf erythropleura EAB 6873</t>
  </si>
  <si>
    <t>P. cf viejas ANDES-A 6850</t>
  </si>
  <si>
    <t>P. elegans ANDES-A 4932</t>
  </si>
  <si>
    <t>P. fallax ANDES-A 3045</t>
  </si>
  <si>
    <t>P. frater ANDES-A 4845</t>
  </si>
  <si>
    <t>P. gaigei ANDES-A 3045</t>
  </si>
  <si>
    <t>P. lutitus ANDES-A 1771</t>
  </si>
  <si>
    <t>P. medemi ANDES-A 4812</t>
  </si>
  <si>
    <t>P. miyatai AJC 3473</t>
  </si>
  <si>
    <t>P. myersi MUD-H640</t>
  </si>
  <si>
    <t>P. nicefori MCNUPH48</t>
  </si>
  <si>
    <t>P. savagei ANDES-A 1255</t>
  </si>
  <si>
    <t>P. sp1 MCNUPH439</t>
  </si>
  <si>
    <t>P. sp2 MCNUPH584</t>
  </si>
  <si>
    <t>P. taeniatus EAB 6866</t>
  </si>
  <si>
    <t>P. unistrigatus BCQ 991</t>
  </si>
  <si>
    <r>
      <t>Table S2.</t>
    </r>
    <r>
      <rPr>
        <sz val="12"/>
        <color theme="1"/>
        <rFont val="Times New Roman"/>
        <family val="1"/>
      </rPr>
      <t xml:space="preserve"> Database for 257 species of </t>
    </r>
    <r>
      <rPr>
        <i/>
        <sz val="12"/>
        <color theme="1"/>
        <rFont val="Times New Roman"/>
        <family val="1"/>
      </rPr>
      <t>Pristimantis</t>
    </r>
    <r>
      <rPr>
        <sz val="12"/>
        <color theme="1"/>
        <rFont val="Times New Roman"/>
        <family val="1"/>
      </rPr>
      <t xml:space="preserve"> for evolutionary analyzes. Body size of males and females (mm), SSD and climatic variables scal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sz val="10"/>
      <color rgb="FF000000"/>
      <name val="Times New Roman"/>
      <family val="1"/>
    </font>
    <font>
      <b/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OG_Clima_SVL_SDI_Pristimantis_2021_Completa_600spp_SCALE" connectionId="1" xr16:uid="{0E7FE2E3-6B86-0640-BE1C-9ED221E00E3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98655-4E1E-DF44-BDF8-56F9F6BE0E57}">
  <dimension ref="A1:M259"/>
  <sheetViews>
    <sheetView tabSelected="1" workbookViewId="0"/>
  </sheetViews>
  <sheetFormatPr baseColWidth="10" defaultRowHeight="16" x14ac:dyDescent="0.2"/>
  <cols>
    <col min="1" max="1" width="26.33203125" style="6" bestFit="1" customWidth="1"/>
  </cols>
  <sheetData>
    <row r="1" spans="1:13" x14ac:dyDescent="0.2">
      <c r="A1" s="7" t="s">
        <v>274</v>
      </c>
    </row>
    <row r="2" spans="1:13" s="1" customFormat="1" x14ac:dyDescent="0.2">
      <c r="A2" s="2" t="s">
        <v>4</v>
      </c>
      <c r="B2" s="2" t="s">
        <v>249</v>
      </c>
      <c r="C2" s="2" t="s">
        <v>248</v>
      </c>
      <c r="D2" s="2" t="s">
        <v>238</v>
      </c>
      <c r="E2" s="2" t="s">
        <v>247</v>
      </c>
      <c r="F2" s="2" t="s">
        <v>239</v>
      </c>
      <c r="G2" s="2" t="s">
        <v>240</v>
      </c>
      <c r="H2" s="2" t="s">
        <v>241</v>
      </c>
      <c r="I2" s="2" t="s">
        <v>242</v>
      </c>
      <c r="J2" s="2" t="s">
        <v>243</v>
      </c>
      <c r="K2" s="2" t="s">
        <v>244</v>
      </c>
      <c r="L2" s="2" t="s">
        <v>245</v>
      </c>
      <c r="M2" s="2" t="s">
        <v>246</v>
      </c>
    </row>
    <row r="3" spans="1:13" x14ac:dyDescent="0.2">
      <c r="A3" s="4" t="s">
        <v>5</v>
      </c>
      <c r="B3" s="3">
        <v>21.1</v>
      </c>
      <c r="C3" s="3">
        <v>25.8</v>
      </c>
      <c r="D3" s="3">
        <v>0.22274881499999999</v>
      </c>
      <c r="E3" s="3" t="s">
        <v>0</v>
      </c>
      <c r="F3" s="3">
        <v>0.72540941178023899</v>
      </c>
      <c r="G3" s="3">
        <v>0.47968147702469</v>
      </c>
      <c r="H3" s="3">
        <v>0.45361579268256103</v>
      </c>
      <c r="I3" s="3">
        <v>0.53568324571808101</v>
      </c>
      <c r="J3" s="3">
        <v>-0.52207724544487</v>
      </c>
      <c r="K3" s="3">
        <v>0.77757990502777197</v>
      </c>
      <c r="L3" s="3">
        <v>0.63498266255883895</v>
      </c>
      <c r="M3" s="3">
        <v>1.06985218964156</v>
      </c>
    </row>
    <row r="4" spans="1:13" x14ac:dyDescent="0.2">
      <c r="A4" s="4" t="s">
        <v>6</v>
      </c>
      <c r="B4" s="3">
        <v>27.2</v>
      </c>
      <c r="C4" s="3">
        <v>31.7</v>
      </c>
      <c r="D4" s="3">
        <v>0.165441176</v>
      </c>
      <c r="E4" s="3" t="s">
        <v>0</v>
      </c>
      <c r="F4" s="3">
        <v>0.77679717157815198</v>
      </c>
      <c r="G4" s="3">
        <v>0.42158521881132299</v>
      </c>
      <c r="H4" s="3">
        <v>-7.3357402627146101E-2</v>
      </c>
      <c r="I4" s="3">
        <v>-0.82888060076682402</v>
      </c>
      <c r="J4" s="3">
        <v>0.97718999750653601</v>
      </c>
      <c r="K4" s="3">
        <v>-1.1420870916781001</v>
      </c>
      <c r="L4" s="3">
        <v>0.57582588360388298</v>
      </c>
      <c r="M4" s="3">
        <v>-0.46139674446227302</v>
      </c>
    </row>
    <row r="5" spans="1:13" x14ac:dyDescent="0.2">
      <c r="A5" s="4" t="s">
        <v>7</v>
      </c>
      <c r="B5" s="3">
        <v>34</v>
      </c>
      <c r="C5" s="3">
        <v>45.1</v>
      </c>
      <c r="D5" s="3">
        <v>0.32647058800000001</v>
      </c>
      <c r="E5" s="3" t="s">
        <v>0</v>
      </c>
      <c r="F5" s="3">
        <v>-1.13018889073131</v>
      </c>
      <c r="G5" s="3">
        <v>0.75867651818896498</v>
      </c>
      <c r="H5" s="3">
        <v>-1.0901740112026299</v>
      </c>
      <c r="I5" s="3">
        <v>1.4280419683989101</v>
      </c>
      <c r="J5" s="3">
        <v>0.52733567981970297</v>
      </c>
      <c r="K5" s="3">
        <v>6.5346338958837499E-2</v>
      </c>
      <c r="L5" s="3">
        <v>-0.67247615076683298</v>
      </c>
      <c r="M5" s="3">
        <v>-2.0257644581041299</v>
      </c>
    </row>
    <row r="6" spans="1:13" x14ac:dyDescent="0.2">
      <c r="A6" s="4" t="s">
        <v>8</v>
      </c>
      <c r="B6" s="3">
        <v>35.1</v>
      </c>
      <c r="C6" s="3">
        <v>46.1</v>
      </c>
      <c r="D6" s="3">
        <v>0.31339031299999998</v>
      </c>
      <c r="E6" s="3" t="s">
        <v>1</v>
      </c>
      <c r="F6" s="3">
        <v>0.33541751234034201</v>
      </c>
      <c r="G6" s="3">
        <v>-0.27971214837889102</v>
      </c>
      <c r="H6" s="3">
        <v>0.72410067813936596</v>
      </c>
      <c r="I6" s="3">
        <v>-0.60726349193828599</v>
      </c>
      <c r="J6" s="3">
        <v>0.36341839529638498</v>
      </c>
      <c r="K6" s="3">
        <v>2.1644381308449801E-2</v>
      </c>
      <c r="L6" s="3">
        <v>0.66667842068939198</v>
      </c>
      <c r="M6" s="3">
        <v>0.64865828523199398</v>
      </c>
    </row>
    <row r="7" spans="1:13" x14ac:dyDescent="0.2">
      <c r="A7" s="4" t="s">
        <v>9</v>
      </c>
      <c r="B7" s="3">
        <v>16.600000000000001</v>
      </c>
      <c r="C7" s="3">
        <v>23.5</v>
      </c>
      <c r="D7" s="3">
        <v>0.41566265099999999</v>
      </c>
      <c r="E7" s="3" t="s">
        <v>2</v>
      </c>
      <c r="F7" s="3">
        <v>0.62929212123503198</v>
      </c>
      <c r="G7" s="3">
        <v>-2.0333574638377598</v>
      </c>
      <c r="H7" s="3">
        <v>1.3009293410164799</v>
      </c>
      <c r="I7" s="3">
        <v>-0.36712908738066002</v>
      </c>
      <c r="J7" s="3">
        <v>-1.0417522227054301</v>
      </c>
      <c r="K7" s="3">
        <v>0.58947007288572695</v>
      </c>
      <c r="L7" s="3">
        <v>1.49854227866</v>
      </c>
      <c r="M7" s="3">
        <v>-1.92320830686207</v>
      </c>
    </row>
    <row r="8" spans="1:13" x14ac:dyDescent="0.2">
      <c r="A8" s="4" t="s">
        <v>10</v>
      </c>
      <c r="B8" s="3">
        <v>40</v>
      </c>
      <c r="C8" s="3">
        <v>64.2</v>
      </c>
      <c r="D8" s="3">
        <v>0.60499999999999998</v>
      </c>
      <c r="E8" s="3" t="s">
        <v>0</v>
      </c>
      <c r="F8" s="3">
        <v>0.38331376343780998</v>
      </c>
      <c r="G8" s="3">
        <v>0.51983370933151196</v>
      </c>
      <c r="H8" s="3">
        <v>-0.336626196934595</v>
      </c>
      <c r="I8" s="3">
        <v>-0.100287714664084</v>
      </c>
      <c r="J8" s="3">
        <v>0.525788106547176</v>
      </c>
      <c r="K8" s="3">
        <v>-0.58400677871295004</v>
      </c>
      <c r="L8" s="3">
        <v>-0.750931152268277</v>
      </c>
      <c r="M8" s="3">
        <v>1.2763366072498501</v>
      </c>
    </row>
    <row r="9" spans="1:13" x14ac:dyDescent="0.2">
      <c r="A9" s="4" t="s">
        <v>11</v>
      </c>
      <c r="B9" s="3">
        <v>24.01</v>
      </c>
      <c r="C9" s="3">
        <v>33.450000000000003</v>
      </c>
      <c r="D9" s="3">
        <v>0.39316951300000003</v>
      </c>
      <c r="E9" s="3" t="s">
        <v>2</v>
      </c>
      <c r="F9" s="3">
        <v>0.77220434288523498</v>
      </c>
      <c r="G9" s="3">
        <v>-1.91985722465819</v>
      </c>
      <c r="H9" s="3">
        <v>1.26697746352243</v>
      </c>
      <c r="I9" s="3">
        <v>-0.65715379384092598</v>
      </c>
      <c r="J9" s="3">
        <v>-1.17027782130647</v>
      </c>
      <c r="K9" s="3">
        <v>0.49760848357285298</v>
      </c>
      <c r="L9" s="3">
        <v>1.6374364621166499</v>
      </c>
      <c r="M9" s="3">
        <v>-1.8656591799214</v>
      </c>
    </row>
    <row r="10" spans="1:13" x14ac:dyDescent="0.2">
      <c r="A10" s="5" t="s">
        <v>250</v>
      </c>
      <c r="B10" s="3">
        <v>27</v>
      </c>
      <c r="C10" s="3">
        <v>47.7</v>
      </c>
      <c r="D10" s="3">
        <v>0.76666666699999997</v>
      </c>
      <c r="E10" s="3" t="s">
        <v>3</v>
      </c>
      <c r="F10" s="3">
        <v>0.282041282137937</v>
      </c>
      <c r="G10" s="3">
        <v>0.85269490000019599</v>
      </c>
      <c r="H10" s="3">
        <v>-5.4820022487362297E-4</v>
      </c>
      <c r="I10" s="3">
        <v>-1.38417034822177</v>
      </c>
      <c r="J10" s="3">
        <v>-0.56963548692977795</v>
      </c>
      <c r="K10" s="3">
        <v>-0.20960401760873801</v>
      </c>
      <c r="L10" s="3">
        <v>-6.32596968861599E-2</v>
      </c>
      <c r="M10" s="3">
        <v>0.51352752229428</v>
      </c>
    </row>
    <row r="11" spans="1:13" x14ac:dyDescent="0.2">
      <c r="A11" s="4" t="s">
        <v>12</v>
      </c>
      <c r="B11" s="3">
        <v>33.299999999999997</v>
      </c>
      <c r="C11" s="3">
        <v>45.8</v>
      </c>
      <c r="D11" s="3">
        <v>0.37537537500000001</v>
      </c>
      <c r="E11" s="3" t="s">
        <v>2</v>
      </c>
      <c r="F11" s="3">
        <v>1.0909461977079</v>
      </c>
      <c r="G11" s="3">
        <v>-2.22315669443728</v>
      </c>
      <c r="H11" s="3">
        <v>1.2783255806151701</v>
      </c>
      <c r="I11" s="3">
        <v>-0.95201421533807096</v>
      </c>
      <c r="J11" s="3">
        <v>0.77518160312886397</v>
      </c>
      <c r="K11" s="3">
        <v>-0.78446539507980995</v>
      </c>
      <c r="L11" s="3">
        <v>2.0601966841277899</v>
      </c>
      <c r="M11" s="3">
        <v>-0.92135083535962303</v>
      </c>
    </row>
    <row r="12" spans="1:13" x14ac:dyDescent="0.2">
      <c r="A12" s="4" t="s">
        <v>13</v>
      </c>
      <c r="B12" s="3">
        <v>19.5</v>
      </c>
      <c r="C12" s="3">
        <v>24.2</v>
      </c>
      <c r="D12" s="3">
        <v>0.24102564100000001</v>
      </c>
      <c r="E12" s="3" t="s">
        <v>1</v>
      </c>
      <c r="F12" s="3">
        <v>-1.4250976250766501</v>
      </c>
      <c r="G12" s="3">
        <v>0.29771350981516798</v>
      </c>
      <c r="H12" s="3">
        <v>0.28889138180055801</v>
      </c>
      <c r="I12" s="3">
        <v>1.87145821275768</v>
      </c>
      <c r="J12" s="3">
        <v>-0.26044940984652898</v>
      </c>
      <c r="K12" s="3">
        <v>1.43421456708658</v>
      </c>
      <c r="L12" s="3">
        <v>-0.28454458950866501</v>
      </c>
      <c r="M12" s="3">
        <v>0.47229637383564999</v>
      </c>
    </row>
    <row r="13" spans="1:13" x14ac:dyDescent="0.2">
      <c r="A13" s="4" t="s">
        <v>14</v>
      </c>
      <c r="B13" s="3">
        <v>21</v>
      </c>
      <c r="C13" s="3">
        <v>27</v>
      </c>
      <c r="D13" s="3">
        <v>0.28571428599999998</v>
      </c>
      <c r="E13" s="3" t="s">
        <v>2</v>
      </c>
      <c r="F13" s="3">
        <v>0.93183852573288595</v>
      </c>
      <c r="G13" s="3">
        <v>-0.52997147778854503</v>
      </c>
      <c r="H13" s="3">
        <v>0.84987566088287503</v>
      </c>
      <c r="I13" s="3">
        <v>-0.66778758142128702</v>
      </c>
      <c r="J13" s="3">
        <v>-1.5105752698164601</v>
      </c>
      <c r="K13" s="3">
        <v>1.4525567424907899</v>
      </c>
      <c r="L13" s="3">
        <v>1.63956549346846</v>
      </c>
      <c r="M13" s="3">
        <v>2.8741625599667298E-2</v>
      </c>
    </row>
    <row r="14" spans="1:13" x14ac:dyDescent="0.2">
      <c r="A14" s="4" t="s">
        <v>15</v>
      </c>
      <c r="B14" s="3">
        <v>19.8</v>
      </c>
      <c r="C14" s="3">
        <v>30.1</v>
      </c>
      <c r="D14" s="3">
        <v>0.52020202000000004</v>
      </c>
      <c r="E14" s="3" t="s">
        <v>2</v>
      </c>
      <c r="F14" s="3">
        <v>0.50682757178714299</v>
      </c>
      <c r="G14" s="3">
        <v>-2.0013235847854398</v>
      </c>
      <c r="H14" s="3">
        <v>1.3039964156399599</v>
      </c>
      <c r="I14" s="3">
        <v>-0.26533102946013798</v>
      </c>
      <c r="J14" s="3">
        <v>-0.953980989694999</v>
      </c>
      <c r="K14" s="3">
        <v>0.78552130988912305</v>
      </c>
      <c r="L14" s="3">
        <v>1.3929621138370401</v>
      </c>
      <c r="M14" s="3">
        <v>-1.04814502963764</v>
      </c>
    </row>
    <row r="15" spans="1:13" x14ac:dyDescent="0.2">
      <c r="A15" s="4" t="s">
        <v>16</v>
      </c>
      <c r="B15" s="3">
        <v>22.3</v>
      </c>
      <c r="C15" s="3">
        <v>28.3</v>
      </c>
      <c r="D15" s="3">
        <v>0.26905829599999997</v>
      </c>
      <c r="E15" s="3" t="s">
        <v>2</v>
      </c>
      <c r="F15" s="3">
        <v>0.84826394589861498</v>
      </c>
      <c r="G15" s="3">
        <v>-1.26789730553141</v>
      </c>
      <c r="H15" s="3">
        <v>1.1386200769313399</v>
      </c>
      <c r="I15" s="3">
        <v>-0.85324600854232002</v>
      </c>
      <c r="J15" s="3">
        <v>-0.37505404008319898</v>
      </c>
      <c r="K15" s="3">
        <v>-1.43789683565259E-2</v>
      </c>
      <c r="L15" s="3">
        <v>1.5672913586832999</v>
      </c>
      <c r="M15" s="3">
        <v>-1.6778555096272001</v>
      </c>
    </row>
    <row r="16" spans="1:13" x14ac:dyDescent="0.2">
      <c r="A16" s="4" t="s">
        <v>17</v>
      </c>
      <c r="B16" s="3">
        <v>14.5</v>
      </c>
      <c r="C16" s="3">
        <v>17.899999999999999</v>
      </c>
      <c r="D16" s="3">
        <v>0.23448275900000001</v>
      </c>
      <c r="E16" s="3" t="s">
        <v>0</v>
      </c>
      <c r="F16" s="3">
        <v>-1.6479043021567701</v>
      </c>
      <c r="G16" s="3">
        <v>0.61288618913668103</v>
      </c>
      <c r="H16" s="3">
        <v>-0.17788439934111899</v>
      </c>
      <c r="I16" s="3">
        <v>0.407502908438867</v>
      </c>
      <c r="J16" s="3">
        <v>-0.364245493896243</v>
      </c>
      <c r="K16" s="3">
        <v>-0.5718758456784</v>
      </c>
      <c r="L16" s="3">
        <v>-0.62442507220844601</v>
      </c>
      <c r="M16" s="3">
        <v>-7.7925278221351202E-2</v>
      </c>
    </row>
    <row r="17" spans="1:13" x14ac:dyDescent="0.2">
      <c r="A17" s="4" t="s">
        <v>18</v>
      </c>
      <c r="B17" s="3">
        <v>20.399999999999999</v>
      </c>
      <c r="C17" s="3">
        <v>24.8</v>
      </c>
      <c r="D17" s="3">
        <v>0.21568627500000001</v>
      </c>
      <c r="E17" s="3" t="s">
        <v>0</v>
      </c>
      <c r="F17" s="3">
        <v>0.90180562758676897</v>
      </c>
      <c r="G17" s="3">
        <v>0.35296360121050002</v>
      </c>
      <c r="H17" s="3">
        <v>2.1497711867555998E-2</v>
      </c>
      <c r="I17" s="3">
        <v>-1.09410771892518</v>
      </c>
      <c r="J17" s="3">
        <v>0.97370389404018598</v>
      </c>
      <c r="K17" s="3">
        <v>-1.0697695388044</v>
      </c>
      <c r="L17" s="3">
        <v>0.65939339109124895</v>
      </c>
      <c r="M17" s="3">
        <v>-0.62756088776533603</v>
      </c>
    </row>
    <row r="18" spans="1:13" x14ac:dyDescent="0.2">
      <c r="A18" s="4" t="s">
        <v>19</v>
      </c>
      <c r="B18" s="3">
        <v>16.5</v>
      </c>
      <c r="C18" s="3">
        <v>22</v>
      </c>
      <c r="D18" s="3">
        <v>0.33333333300000001</v>
      </c>
      <c r="E18" s="3" t="s">
        <v>0</v>
      </c>
      <c r="F18" s="3">
        <v>-1.3532323352894201E-2</v>
      </c>
      <c r="G18" s="3">
        <v>0.62622783171307195</v>
      </c>
      <c r="H18" s="3">
        <v>-0.125786030780981</v>
      </c>
      <c r="I18" s="3">
        <v>2.0417504762621701</v>
      </c>
      <c r="J18" s="3">
        <v>0.115824415384154</v>
      </c>
      <c r="K18" s="3">
        <v>1.12859006191643</v>
      </c>
      <c r="L18" s="3">
        <v>-1.1291572045029801</v>
      </c>
      <c r="M18" s="3">
        <v>0.65256572880054897</v>
      </c>
    </row>
    <row r="19" spans="1:13" x14ac:dyDescent="0.2">
      <c r="A19" s="5" t="s">
        <v>251</v>
      </c>
      <c r="B19" s="3">
        <v>31.8</v>
      </c>
      <c r="C19" s="3">
        <v>40</v>
      </c>
      <c r="D19" s="3">
        <v>0.25786163499999998</v>
      </c>
      <c r="E19" s="3" t="s">
        <v>3</v>
      </c>
      <c r="F19" s="3">
        <v>-0.765093847517338</v>
      </c>
      <c r="G19" s="3">
        <v>0.85382828322771198</v>
      </c>
      <c r="H19" s="3">
        <v>-1.4142786840463899</v>
      </c>
      <c r="I19" s="3">
        <v>-1.5834177021281599</v>
      </c>
      <c r="J19" s="3">
        <v>0.63852905347993705</v>
      </c>
      <c r="K19" s="3">
        <v>-0.77767419998374399</v>
      </c>
      <c r="L19" s="3">
        <v>-0.81333380301121305</v>
      </c>
      <c r="M19" s="3">
        <v>0.94622300107660795</v>
      </c>
    </row>
    <row r="20" spans="1:13" x14ac:dyDescent="0.2">
      <c r="A20" s="4" t="s">
        <v>20</v>
      </c>
      <c r="B20" s="3">
        <v>15</v>
      </c>
      <c r="C20" s="3">
        <v>23.6</v>
      </c>
      <c r="D20" s="3">
        <v>0.573333333</v>
      </c>
      <c r="E20" s="3" t="s">
        <v>1</v>
      </c>
      <c r="F20" s="3">
        <v>-0.68758471624644901</v>
      </c>
      <c r="G20" s="3">
        <v>0.147813922318346</v>
      </c>
      <c r="H20" s="3">
        <v>0.45574631977431102</v>
      </c>
      <c r="I20" s="3">
        <v>1.5522421700234501</v>
      </c>
      <c r="J20" s="3">
        <v>-1.2234102200281101</v>
      </c>
      <c r="K20" s="3">
        <v>1.65977718449249</v>
      </c>
      <c r="L20" s="3">
        <v>7.2789167972487495E-2</v>
      </c>
      <c r="M20" s="3">
        <v>0.402521904727417</v>
      </c>
    </row>
    <row r="21" spans="1:13" x14ac:dyDescent="0.2">
      <c r="A21" s="4" t="s">
        <v>21</v>
      </c>
      <c r="B21" s="3">
        <v>21</v>
      </c>
      <c r="C21" s="3">
        <v>35</v>
      </c>
      <c r="D21" s="3">
        <v>0.66666666699999999</v>
      </c>
      <c r="E21" s="3" t="s">
        <v>1</v>
      </c>
      <c r="F21" s="3">
        <v>0.16563333920177101</v>
      </c>
      <c r="G21" s="3">
        <v>0.26244620779836603</v>
      </c>
      <c r="H21" s="3">
        <v>7.6973891944072198E-2</v>
      </c>
      <c r="I21" s="3">
        <v>-0.68797026345911205</v>
      </c>
      <c r="J21" s="3">
        <v>1.0736963604151299</v>
      </c>
      <c r="K21" s="3">
        <v>-1.2282923409249</v>
      </c>
      <c r="L21" s="3">
        <v>0.32643695331356598</v>
      </c>
      <c r="M21" s="3">
        <v>0.91492800408694397</v>
      </c>
    </row>
    <row r="22" spans="1:13" x14ac:dyDescent="0.2">
      <c r="A22" s="4" t="s">
        <v>22</v>
      </c>
      <c r="B22" s="3">
        <v>21.9</v>
      </c>
      <c r="C22" s="3">
        <v>27.4</v>
      </c>
      <c r="D22" s="3">
        <v>0.25114155300000002</v>
      </c>
      <c r="E22" s="3" t="s">
        <v>2</v>
      </c>
      <c r="F22" s="3">
        <v>-1.0392928743072201</v>
      </c>
      <c r="G22" s="3">
        <v>-0.71046695088267797</v>
      </c>
      <c r="H22" s="3">
        <v>1.12920413766265</v>
      </c>
      <c r="I22" s="3">
        <v>1.17142642150618</v>
      </c>
      <c r="J22" s="3">
        <v>0.46216267595848998</v>
      </c>
      <c r="K22" s="3">
        <v>-3.3394659041138801E-2</v>
      </c>
      <c r="L22" s="3">
        <v>-0.40511592975442301</v>
      </c>
      <c r="M22" s="3">
        <v>-1.2670060909273599</v>
      </c>
    </row>
    <row r="23" spans="1:13" x14ac:dyDescent="0.2">
      <c r="A23" s="5" t="s">
        <v>252</v>
      </c>
      <c r="B23" s="3">
        <v>29.1</v>
      </c>
      <c r="C23" s="3">
        <v>39.700000000000003</v>
      </c>
      <c r="D23" s="3">
        <v>0.36426116800000002</v>
      </c>
      <c r="E23" s="3" t="s">
        <v>2</v>
      </c>
      <c r="F23" s="3">
        <v>0.98747614931741101</v>
      </c>
      <c r="G23" s="3">
        <v>-0.77276350565517404</v>
      </c>
      <c r="H23" s="3">
        <v>0.92910783184808199</v>
      </c>
      <c r="I23" s="3">
        <v>-0.22894648551432201</v>
      </c>
      <c r="J23" s="3">
        <v>0.16987697555805201</v>
      </c>
      <c r="K23" s="3">
        <v>-0.56468221033483601</v>
      </c>
      <c r="L23" s="3">
        <v>0.48762646123630499</v>
      </c>
      <c r="M23" s="3">
        <v>0.54110933207667899</v>
      </c>
    </row>
    <row r="24" spans="1:13" x14ac:dyDescent="0.2">
      <c r="A24" s="4" t="s">
        <v>23</v>
      </c>
      <c r="B24" s="3">
        <v>28.1</v>
      </c>
      <c r="C24" s="3">
        <v>35.299999999999997</v>
      </c>
      <c r="D24" s="3">
        <v>0.25622775800000003</v>
      </c>
      <c r="E24" s="3" t="s">
        <v>3</v>
      </c>
      <c r="F24" s="3">
        <v>-3.6315699149417102</v>
      </c>
      <c r="G24" s="3">
        <v>0.978591733164905</v>
      </c>
      <c r="H24" s="3">
        <v>-2.12160828488968</v>
      </c>
      <c r="I24" s="3">
        <v>0.35025276557204998</v>
      </c>
      <c r="J24" s="3">
        <v>0.16855926180761699</v>
      </c>
      <c r="K24" s="3">
        <v>0.290362110728973</v>
      </c>
      <c r="L24" s="3">
        <v>-0.59269327856389598</v>
      </c>
      <c r="M24" s="3">
        <v>-0.95074488021672798</v>
      </c>
    </row>
    <row r="25" spans="1:13" x14ac:dyDescent="0.2">
      <c r="A25" s="4" t="s">
        <v>24</v>
      </c>
      <c r="B25" s="3">
        <v>24</v>
      </c>
      <c r="C25" s="3">
        <v>29.2</v>
      </c>
      <c r="D25" s="3">
        <v>0.21666666700000001</v>
      </c>
      <c r="E25" s="3" t="s">
        <v>0</v>
      </c>
      <c r="F25" s="3">
        <v>-0.60842893673453302</v>
      </c>
      <c r="G25" s="3">
        <v>0.74695413519837905</v>
      </c>
      <c r="H25" s="3">
        <v>-0.61112313121676398</v>
      </c>
      <c r="I25" s="3">
        <v>0.67413309872474103</v>
      </c>
      <c r="J25" s="3">
        <v>0.260467540707363</v>
      </c>
      <c r="K25" s="3">
        <v>-0.85124979461518702</v>
      </c>
      <c r="L25" s="3">
        <v>-0.99288043672645498</v>
      </c>
      <c r="M25" s="3">
        <v>0.43966860318599099</v>
      </c>
    </row>
    <row r="26" spans="1:13" x14ac:dyDescent="0.2">
      <c r="A26" s="4" t="s">
        <v>25</v>
      </c>
      <c r="B26" s="3">
        <v>19.2</v>
      </c>
      <c r="C26" s="3">
        <v>23</v>
      </c>
      <c r="D26" s="3">
        <v>0.19791666699999999</v>
      </c>
      <c r="E26" s="3" t="s">
        <v>3</v>
      </c>
      <c r="F26" s="3">
        <v>-0.49786359172379402</v>
      </c>
      <c r="G26" s="3">
        <v>1.0845376778839899</v>
      </c>
      <c r="H26" s="3">
        <v>-1.35008216299103</v>
      </c>
      <c r="I26" s="3">
        <v>2.90892887252225</v>
      </c>
      <c r="J26" s="3">
        <v>0.54380233600851102</v>
      </c>
      <c r="K26" s="3">
        <v>0.83150879192477201</v>
      </c>
      <c r="L26" s="3">
        <v>-1.1438605028414599</v>
      </c>
      <c r="M26" s="3">
        <v>0.85423416450064305</v>
      </c>
    </row>
    <row r="27" spans="1:13" x14ac:dyDescent="0.2">
      <c r="A27" s="4" t="s">
        <v>26</v>
      </c>
      <c r="B27" s="3">
        <v>22.7</v>
      </c>
      <c r="C27" s="3">
        <v>29</v>
      </c>
      <c r="D27" s="3">
        <v>0.27753304000000001</v>
      </c>
      <c r="E27" s="3" t="s">
        <v>1</v>
      </c>
      <c r="F27" s="3">
        <v>0.368572134548038</v>
      </c>
      <c r="G27" s="3">
        <v>0.2627827004271</v>
      </c>
      <c r="H27" s="3">
        <v>0.40414832935813699</v>
      </c>
      <c r="I27" s="3">
        <v>-0.20100063188558501</v>
      </c>
      <c r="J27" s="3">
        <v>-0.46069700879967002</v>
      </c>
      <c r="K27" s="3">
        <v>0.422898343996226</v>
      </c>
      <c r="L27" s="3">
        <v>0.10019088758281799</v>
      </c>
      <c r="M27" s="3">
        <v>0.79222780593986797</v>
      </c>
    </row>
    <row r="28" spans="1:13" x14ac:dyDescent="0.2">
      <c r="A28" s="4" t="s">
        <v>27</v>
      </c>
      <c r="B28" s="3">
        <v>20.100000000000001</v>
      </c>
      <c r="C28" s="3">
        <v>26.4</v>
      </c>
      <c r="D28" s="3">
        <v>0.31343283599999999</v>
      </c>
      <c r="E28" s="3" t="s">
        <v>0</v>
      </c>
      <c r="F28" s="3">
        <v>-6.3390847001685804E-2</v>
      </c>
      <c r="G28" s="3">
        <v>0.79682612905998895</v>
      </c>
      <c r="H28" s="3">
        <v>-0.86296485986461802</v>
      </c>
      <c r="I28" s="3">
        <v>0.67127350715430001</v>
      </c>
      <c r="J28" s="3">
        <v>-0.71262674692407402</v>
      </c>
      <c r="K28" s="3">
        <v>-3.4595052710481501E-2</v>
      </c>
      <c r="L28" s="3">
        <v>-1.4089634028160101</v>
      </c>
      <c r="M28" s="3">
        <v>-1.6379259851619601</v>
      </c>
    </row>
    <row r="29" spans="1:13" x14ac:dyDescent="0.2">
      <c r="A29" s="4" t="s">
        <v>28</v>
      </c>
      <c r="B29" s="3">
        <v>15.8</v>
      </c>
      <c r="C29" s="3">
        <v>21.7</v>
      </c>
      <c r="D29" s="3">
        <v>0.37341772200000001</v>
      </c>
      <c r="E29" s="3" t="s">
        <v>0</v>
      </c>
      <c r="F29" s="3">
        <v>0.50930670187516303</v>
      </c>
      <c r="G29" s="3">
        <v>0.38552278140889401</v>
      </c>
      <c r="H29" s="3">
        <v>-5.1210686524207098E-3</v>
      </c>
      <c r="I29" s="3">
        <v>0.54584739596134202</v>
      </c>
      <c r="J29" s="3">
        <v>0.89998136695154796</v>
      </c>
      <c r="K29" s="3">
        <v>-0.44192844403779802</v>
      </c>
      <c r="L29" s="3">
        <v>0.65259884608405305</v>
      </c>
      <c r="M29" s="3">
        <v>-0.81332103904061204</v>
      </c>
    </row>
    <row r="30" spans="1:13" x14ac:dyDescent="0.2">
      <c r="A30" s="5" t="s">
        <v>253</v>
      </c>
      <c r="B30" s="3">
        <v>29.1</v>
      </c>
      <c r="C30" s="3">
        <v>39.200000000000003</v>
      </c>
      <c r="D30" s="3">
        <v>0.34707903800000001</v>
      </c>
      <c r="E30" s="3" t="s">
        <v>1</v>
      </c>
      <c r="F30" s="3">
        <v>-8.7637679588923895E-3</v>
      </c>
      <c r="G30" s="3">
        <v>-1.06767002477356E-2</v>
      </c>
      <c r="H30" s="3">
        <v>0.63903862385107602</v>
      </c>
      <c r="I30" s="3">
        <v>-0.50503584575896598</v>
      </c>
      <c r="J30" s="3">
        <v>0.70550259523025505</v>
      </c>
      <c r="K30" s="3">
        <v>-0.46521204236840602</v>
      </c>
      <c r="L30" s="3">
        <v>0.302337845144655</v>
      </c>
      <c r="M30" s="3">
        <v>0.18491310828677801</v>
      </c>
    </row>
    <row r="31" spans="1:13" x14ac:dyDescent="0.2">
      <c r="A31" s="4" t="s">
        <v>29</v>
      </c>
      <c r="B31" s="3">
        <v>25.6</v>
      </c>
      <c r="C31" s="3">
        <v>33.799999999999997</v>
      </c>
      <c r="D31" s="3">
        <v>0.3203125</v>
      </c>
      <c r="E31" s="3" t="s">
        <v>0</v>
      </c>
      <c r="F31" s="3">
        <v>0.16483973270864899</v>
      </c>
      <c r="G31" s="3">
        <v>0.72143405601246802</v>
      </c>
      <c r="H31" s="3">
        <v>-0.93260409031529501</v>
      </c>
      <c r="I31" s="3">
        <v>-0.94582996773666705</v>
      </c>
      <c r="J31" s="3">
        <v>1.43680930255413</v>
      </c>
      <c r="K31" s="3">
        <v>-1.90164885790273</v>
      </c>
      <c r="L31" s="3">
        <v>-0.15948344672749501</v>
      </c>
      <c r="M31" s="3">
        <v>2.44712883902443E-3</v>
      </c>
    </row>
    <row r="32" spans="1:13" x14ac:dyDescent="0.2">
      <c r="A32" s="4" t="s">
        <v>30</v>
      </c>
      <c r="B32" s="3">
        <v>21</v>
      </c>
      <c r="C32" s="3">
        <v>24.4</v>
      </c>
      <c r="D32" s="3">
        <v>0.16190476200000001</v>
      </c>
      <c r="E32" s="3" t="s">
        <v>3</v>
      </c>
      <c r="F32" s="3">
        <v>-0.32866423144004703</v>
      </c>
      <c r="G32" s="3">
        <v>1.0161154239058701</v>
      </c>
      <c r="H32" s="3">
        <v>-1.2491789089266301</v>
      </c>
      <c r="I32" s="3">
        <v>2.6587322171398502</v>
      </c>
      <c r="J32" s="3">
        <v>0.18670561156070001</v>
      </c>
      <c r="K32" s="3">
        <v>0.89845929724785201</v>
      </c>
      <c r="L32" s="3">
        <v>-1.19605662609458</v>
      </c>
      <c r="M32" s="3">
        <v>0.88886401266592796</v>
      </c>
    </row>
    <row r="33" spans="1:13" x14ac:dyDescent="0.2">
      <c r="A33" s="5" t="s">
        <v>254</v>
      </c>
      <c r="B33" s="3">
        <v>28.4</v>
      </c>
      <c r="C33" s="3">
        <v>39.700000000000003</v>
      </c>
      <c r="D33" s="3">
        <v>0.39788732399999999</v>
      </c>
      <c r="E33" s="3" t="s">
        <v>2</v>
      </c>
      <c r="F33" s="3">
        <v>0.98485230757920195</v>
      </c>
      <c r="G33" s="3">
        <v>-0.72921120043983301</v>
      </c>
      <c r="H33" s="3">
        <v>0.90143487351971296</v>
      </c>
      <c r="I33" s="3">
        <v>-0.26652037057924399</v>
      </c>
      <c r="J33" s="3">
        <v>0.181140134690954</v>
      </c>
      <c r="K33" s="3">
        <v>-0.53556747270132998</v>
      </c>
      <c r="L33" s="3">
        <v>0.60567762741938103</v>
      </c>
      <c r="M33" s="3">
        <v>0.51644673021565801</v>
      </c>
    </row>
    <row r="34" spans="1:13" x14ac:dyDescent="0.2">
      <c r="A34" s="4" t="s">
        <v>31</v>
      </c>
      <c r="B34" s="3">
        <v>24.4</v>
      </c>
      <c r="C34" s="3">
        <v>35</v>
      </c>
      <c r="D34" s="3">
        <v>0.43442623000000002</v>
      </c>
      <c r="E34" s="3" t="s">
        <v>2</v>
      </c>
      <c r="F34" s="3">
        <v>0.86985428833784495</v>
      </c>
      <c r="G34" s="3">
        <v>-1.45929443135753</v>
      </c>
      <c r="H34" s="3">
        <v>1.1835048658741101</v>
      </c>
      <c r="I34" s="3">
        <v>-0.72597538243586901</v>
      </c>
      <c r="J34" s="3">
        <v>-1.29956954739641</v>
      </c>
      <c r="K34" s="3">
        <v>0.54950723968570503</v>
      </c>
      <c r="L34" s="3">
        <v>1.74474173491256</v>
      </c>
      <c r="M34" s="3">
        <v>-1.6454819588582801</v>
      </c>
    </row>
    <row r="35" spans="1:13" x14ac:dyDescent="0.2">
      <c r="A35" s="4" t="s">
        <v>32</v>
      </c>
      <c r="B35" s="3">
        <v>19.7</v>
      </c>
      <c r="C35" s="3">
        <v>25</v>
      </c>
      <c r="D35" s="3">
        <v>0.26903553299999999</v>
      </c>
      <c r="E35" s="3" t="s">
        <v>0</v>
      </c>
      <c r="F35" s="3">
        <v>0.29588107542314401</v>
      </c>
      <c r="G35" s="3">
        <v>0.38292623872901199</v>
      </c>
      <c r="H35" s="3">
        <v>2.0058679524323698E-2</v>
      </c>
      <c r="I35" s="3">
        <v>-0.63515573805530701</v>
      </c>
      <c r="J35" s="3">
        <v>1.14650293858257</v>
      </c>
      <c r="K35" s="3">
        <v>-1.3044544415469299</v>
      </c>
      <c r="L35" s="3">
        <v>0.25087446390857199</v>
      </c>
      <c r="M35" s="3">
        <v>-0.32586454506246099</v>
      </c>
    </row>
    <row r="36" spans="1:13" x14ac:dyDescent="0.2">
      <c r="A36" s="4" t="s">
        <v>33</v>
      </c>
      <c r="B36" s="3">
        <v>36.200000000000003</v>
      </c>
      <c r="C36" s="3">
        <v>45</v>
      </c>
      <c r="D36" s="3">
        <v>0.24309392299999999</v>
      </c>
      <c r="E36" s="3" t="s">
        <v>3</v>
      </c>
      <c r="F36" s="3">
        <v>-0.22486647786396899</v>
      </c>
      <c r="G36" s="3">
        <v>0.93714597229999297</v>
      </c>
      <c r="H36" s="3">
        <v>-1.38301285569793</v>
      </c>
      <c r="I36" s="3">
        <v>1.21832456210755</v>
      </c>
      <c r="J36" s="3">
        <v>0.31698749519948999</v>
      </c>
      <c r="K36" s="3">
        <v>0.63765534191727302</v>
      </c>
      <c r="L36" s="3">
        <v>-1.30958190538493</v>
      </c>
      <c r="M36" s="3">
        <v>0.73602989791151696</v>
      </c>
    </row>
    <row r="37" spans="1:13" x14ac:dyDescent="0.2">
      <c r="A37" s="4" t="s">
        <v>34</v>
      </c>
      <c r="B37" s="3">
        <v>22.8</v>
      </c>
      <c r="C37" s="3">
        <v>28.5</v>
      </c>
      <c r="D37" s="3">
        <v>0.25</v>
      </c>
      <c r="E37" s="3" t="s">
        <v>0</v>
      </c>
      <c r="F37" s="3">
        <v>-0.34415544912628299</v>
      </c>
      <c r="G37" s="3">
        <v>0.39906414235694498</v>
      </c>
      <c r="H37" s="3">
        <v>2.1030333606947199E-2</v>
      </c>
      <c r="I37" s="3">
        <v>0.84353563190571101</v>
      </c>
      <c r="J37" s="3">
        <v>-0.20705796174123201</v>
      </c>
      <c r="K37" s="3">
        <v>0.21388745015633701</v>
      </c>
      <c r="L37" s="3">
        <v>-0.73445594320495</v>
      </c>
      <c r="M37" s="3">
        <v>-0.87503111114043197</v>
      </c>
    </row>
    <row r="38" spans="1:13" x14ac:dyDescent="0.2">
      <c r="A38" s="4" t="s">
        <v>35</v>
      </c>
      <c r="B38" s="3">
        <v>38.700000000000003</v>
      </c>
      <c r="C38" s="3">
        <v>48.8</v>
      </c>
      <c r="D38" s="3">
        <v>0.26098191199999998</v>
      </c>
      <c r="E38" s="3" t="s">
        <v>3</v>
      </c>
      <c r="F38" s="3">
        <v>0.34615814915672699</v>
      </c>
      <c r="G38" s="3">
        <v>0.88945519479823798</v>
      </c>
      <c r="H38" s="3">
        <v>-1.5646611356420199</v>
      </c>
      <c r="I38" s="3">
        <v>-0.124167873243593</v>
      </c>
      <c r="J38" s="3">
        <v>0.42656934170684802</v>
      </c>
      <c r="K38" s="3">
        <v>-0.12834938862526901</v>
      </c>
      <c r="L38" s="3">
        <v>-0.25820926604194899</v>
      </c>
      <c r="M38" s="3">
        <v>-1.02241945705536</v>
      </c>
    </row>
    <row r="39" spans="1:13" x14ac:dyDescent="0.2">
      <c r="A39" s="4" t="s">
        <v>36</v>
      </c>
      <c r="B39" s="3">
        <v>21.9</v>
      </c>
      <c r="C39" s="3">
        <v>29.9</v>
      </c>
      <c r="D39" s="3">
        <v>0.36529680399999997</v>
      </c>
      <c r="E39" s="3" t="s">
        <v>2</v>
      </c>
      <c r="F39" s="3">
        <v>-5.32730271314956E-2</v>
      </c>
      <c r="G39" s="3">
        <v>-1.09948257806546</v>
      </c>
      <c r="H39" s="3">
        <v>1.1220816525455</v>
      </c>
      <c r="I39" s="3">
        <v>0.99570728944249498</v>
      </c>
      <c r="J39" s="3">
        <v>0.34230723215562597</v>
      </c>
      <c r="K39" s="3">
        <v>0.76436432855343295</v>
      </c>
      <c r="L39" s="3">
        <v>-1.5943198622752</v>
      </c>
      <c r="M39" s="3">
        <v>2.1313124728282702</v>
      </c>
    </row>
    <row r="40" spans="1:13" x14ac:dyDescent="0.2">
      <c r="A40" s="4" t="s">
        <v>37</v>
      </c>
      <c r="B40" s="3">
        <v>24.1</v>
      </c>
      <c r="C40" s="3">
        <v>33.799999999999997</v>
      </c>
      <c r="D40" s="3">
        <v>0.40248962700000002</v>
      </c>
      <c r="E40" s="3" t="s">
        <v>0</v>
      </c>
      <c r="F40" s="3">
        <v>0.12600750948953701</v>
      </c>
      <c r="G40" s="3">
        <v>0.53807512870678298</v>
      </c>
      <c r="H40" s="3">
        <v>-0.13078607237107701</v>
      </c>
      <c r="I40" s="3">
        <v>1.25591507846244</v>
      </c>
      <c r="J40" s="3">
        <v>0.33257828533821099</v>
      </c>
      <c r="K40" s="3">
        <v>-0.347092039494586</v>
      </c>
      <c r="L40" s="3">
        <v>-1.3900585317837399</v>
      </c>
      <c r="M40" s="3">
        <v>0.83489975122022297</v>
      </c>
    </row>
    <row r="41" spans="1:13" x14ac:dyDescent="0.2">
      <c r="A41" s="4" t="s">
        <v>38</v>
      </c>
      <c r="B41" s="3">
        <v>16.399999999999999</v>
      </c>
      <c r="C41" s="3">
        <v>22.1</v>
      </c>
      <c r="D41" s="3">
        <v>0.34756097600000002</v>
      </c>
      <c r="E41" s="3" t="s">
        <v>3</v>
      </c>
      <c r="F41" s="3">
        <v>-0.96380821299710195</v>
      </c>
      <c r="G41" s="3">
        <v>0.83006572835979897</v>
      </c>
      <c r="H41" s="3">
        <v>-1.1333187819665</v>
      </c>
      <c r="I41" s="3">
        <v>0.59129545409892403</v>
      </c>
      <c r="J41" s="3">
        <v>9.2912842006748E-2</v>
      </c>
      <c r="K41" s="3">
        <v>-0.23614644670614901</v>
      </c>
      <c r="L41" s="3">
        <v>-1.05769675596548</v>
      </c>
      <c r="M41" s="3">
        <v>-0.21883193286024499</v>
      </c>
    </row>
    <row r="42" spans="1:13" x14ac:dyDescent="0.2">
      <c r="A42" s="4" t="s">
        <v>39</v>
      </c>
      <c r="B42" s="3">
        <v>17</v>
      </c>
      <c r="C42" s="3">
        <v>24</v>
      </c>
      <c r="D42" s="3">
        <v>0.41176470599999998</v>
      </c>
      <c r="E42" s="3" t="s">
        <v>0</v>
      </c>
      <c r="F42" s="3">
        <v>-5.6577550330181199E-3</v>
      </c>
      <c r="G42" s="3">
        <v>0.394021285241062</v>
      </c>
      <c r="H42" s="3">
        <v>6.2525549003805596E-3</v>
      </c>
      <c r="I42" s="3">
        <v>-0.59749122556701695</v>
      </c>
      <c r="J42" s="3">
        <v>1.1971486674651699</v>
      </c>
      <c r="K42" s="3">
        <v>-1.3490349746696</v>
      </c>
      <c r="L42" s="3">
        <v>0.18896761625111999</v>
      </c>
      <c r="M42" s="3">
        <v>-0.21101730891341899</v>
      </c>
    </row>
    <row r="43" spans="1:13" x14ac:dyDescent="0.2">
      <c r="A43" s="4" t="s">
        <v>40</v>
      </c>
      <c r="B43" s="3">
        <v>23.8</v>
      </c>
      <c r="C43" s="3">
        <v>31.2</v>
      </c>
      <c r="D43" s="3">
        <v>0.31092437000000001</v>
      </c>
      <c r="E43" s="3" t="s">
        <v>1</v>
      </c>
      <c r="F43" s="3">
        <v>0.28146415596493801</v>
      </c>
      <c r="G43" s="3">
        <v>0.24423221263587599</v>
      </c>
      <c r="H43" s="3">
        <v>0.121924220892228</v>
      </c>
      <c r="I43" s="3">
        <v>-0.74459242221487898</v>
      </c>
      <c r="J43" s="3">
        <v>1.0639525208112099</v>
      </c>
      <c r="K43" s="3">
        <v>-1.15250080826176</v>
      </c>
      <c r="L43" s="3">
        <v>0.45928378597490399</v>
      </c>
      <c r="M43" s="3">
        <v>0.98369289171943197</v>
      </c>
    </row>
    <row r="44" spans="1:13" x14ac:dyDescent="0.2">
      <c r="A44" s="4" t="s">
        <v>41</v>
      </c>
      <c r="B44" s="3">
        <v>22.7</v>
      </c>
      <c r="C44" s="3">
        <v>28.9</v>
      </c>
      <c r="D44" s="3">
        <v>0.27312775299999997</v>
      </c>
      <c r="E44" s="3" t="s">
        <v>0</v>
      </c>
      <c r="F44" s="3">
        <v>0.405133191092657</v>
      </c>
      <c r="G44" s="3">
        <v>0.59984808459874805</v>
      </c>
      <c r="H44" s="3">
        <v>-0.56223663464726303</v>
      </c>
      <c r="I44" s="3">
        <v>-0.65613251321766697</v>
      </c>
      <c r="J44" s="3">
        <v>1.31186614247278</v>
      </c>
      <c r="K44" s="3">
        <v>-1.48391261403454</v>
      </c>
      <c r="L44" s="3">
        <v>-5.2095997763978899E-2</v>
      </c>
      <c r="M44" s="3">
        <v>-0.20969336857729401</v>
      </c>
    </row>
    <row r="45" spans="1:13" x14ac:dyDescent="0.2">
      <c r="A45" s="4" t="s">
        <v>42</v>
      </c>
      <c r="B45" s="3">
        <v>30.4</v>
      </c>
      <c r="C45" s="3">
        <v>43.8</v>
      </c>
      <c r="D45" s="3">
        <v>0.44078947400000001</v>
      </c>
      <c r="E45" s="3" t="s">
        <v>2</v>
      </c>
      <c r="F45" s="3">
        <v>0.55856798770828298</v>
      </c>
      <c r="G45" s="3">
        <v>-1.20872862531726</v>
      </c>
      <c r="H45" s="3">
        <v>1.1405260003254301</v>
      </c>
      <c r="I45" s="3">
        <v>-0.67044844218355104</v>
      </c>
      <c r="J45" s="3">
        <v>0.73602838229141698</v>
      </c>
      <c r="K45" s="3">
        <v>-0.75809566107230097</v>
      </c>
      <c r="L45" s="3">
        <v>1.6120346863979</v>
      </c>
      <c r="M45" s="3">
        <v>-1.7202038087199702E-2</v>
      </c>
    </row>
    <row r="46" spans="1:13" x14ac:dyDescent="0.2">
      <c r="A46" s="5" t="s">
        <v>255</v>
      </c>
      <c r="B46" s="3">
        <v>32.700000000000003</v>
      </c>
      <c r="C46" s="3">
        <v>50.7</v>
      </c>
      <c r="D46" s="3">
        <v>0.55045871599999996</v>
      </c>
      <c r="E46" s="3" t="s">
        <v>1</v>
      </c>
      <c r="F46" s="3">
        <v>1.0036328505582801</v>
      </c>
      <c r="G46" s="3">
        <v>-8.7440915812074901E-2</v>
      </c>
      <c r="H46" s="3">
        <v>0.71621670475940002</v>
      </c>
      <c r="I46" s="3">
        <v>-0.432554310249531</v>
      </c>
      <c r="J46" s="3">
        <v>-0.62742749814398302</v>
      </c>
      <c r="K46" s="3">
        <v>0.79121061307787799</v>
      </c>
      <c r="L46" s="3">
        <v>0.91019954821828997</v>
      </c>
      <c r="M46" s="3">
        <v>0.76135788867271403</v>
      </c>
    </row>
    <row r="47" spans="1:13" x14ac:dyDescent="0.2">
      <c r="A47" s="4" t="s">
        <v>43</v>
      </c>
      <c r="B47" s="3">
        <v>14.8</v>
      </c>
      <c r="C47" s="3">
        <v>24</v>
      </c>
      <c r="D47" s="3">
        <v>0.62162162200000004</v>
      </c>
      <c r="E47" s="3" t="s">
        <v>2</v>
      </c>
      <c r="F47" s="3">
        <v>2.6208383582455599E-2</v>
      </c>
      <c r="G47" s="3">
        <v>-1.7418886231359401</v>
      </c>
      <c r="H47" s="3">
        <v>1.3180738200286499</v>
      </c>
      <c r="I47" s="3">
        <v>0.145276369169869</v>
      </c>
      <c r="J47" s="3">
        <v>-0.87607733406897503</v>
      </c>
      <c r="K47" s="3">
        <v>0.98617960426152795</v>
      </c>
      <c r="L47" s="3">
        <v>0.95477980980502197</v>
      </c>
      <c r="M47" s="3">
        <v>-0.24737318636950101</v>
      </c>
    </row>
    <row r="48" spans="1:13" x14ac:dyDescent="0.2">
      <c r="A48" s="4" t="s">
        <v>44</v>
      </c>
      <c r="B48" s="3">
        <v>21.2</v>
      </c>
      <c r="C48" s="3">
        <v>26.2</v>
      </c>
      <c r="D48" s="3">
        <v>0.235849057</v>
      </c>
      <c r="E48" s="3" t="s">
        <v>2</v>
      </c>
      <c r="F48" s="3">
        <v>0.87508061325606001</v>
      </c>
      <c r="G48" s="3">
        <v>-0.46536963452992097</v>
      </c>
      <c r="H48" s="3">
        <v>0.76798427161921401</v>
      </c>
      <c r="I48" s="3">
        <v>-0.37271591924023501</v>
      </c>
      <c r="J48" s="3">
        <v>-0.95314146204399897</v>
      </c>
      <c r="K48" s="3">
        <v>1.1822760582748</v>
      </c>
      <c r="L48" s="3">
        <v>1.5337628039195299</v>
      </c>
      <c r="M48" s="3">
        <v>0.13720627258043899</v>
      </c>
    </row>
    <row r="49" spans="1:13" x14ac:dyDescent="0.2">
      <c r="A49" s="4" t="s">
        <v>45</v>
      </c>
      <c r="B49" s="3">
        <v>23</v>
      </c>
      <c r="C49" s="3">
        <v>28.6</v>
      </c>
      <c r="D49" s="3">
        <v>0.243478261</v>
      </c>
      <c r="E49" s="3" t="s">
        <v>1</v>
      </c>
      <c r="F49" s="3">
        <v>0.47545415736850899</v>
      </c>
      <c r="G49" s="3">
        <v>0.19022367378072699</v>
      </c>
      <c r="H49" s="3">
        <v>0.24431134599142601</v>
      </c>
      <c r="I49" s="3">
        <v>-0.81123260304966505</v>
      </c>
      <c r="J49" s="3">
        <v>0.46548921385509101</v>
      </c>
      <c r="K49" s="3">
        <v>-0.64769624391496206</v>
      </c>
      <c r="L49" s="3">
        <v>0.30146124870450097</v>
      </c>
      <c r="M49" s="3">
        <v>0.92917918765942398</v>
      </c>
    </row>
    <row r="50" spans="1:13" x14ac:dyDescent="0.2">
      <c r="A50" s="4" t="s">
        <v>46</v>
      </c>
      <c r="B50" s="3">
        <v>21.4</v>
      </c>
      <c r="C50" s="3">
        <v>24.5</v>
      </c>
      <c r="D50" s="3">
        <v>0.144859813</v>
      </c>
      <c r="E50" s="3" t="s">
        <v>0</v>
      </c>
      <c r="F50" s="3">
        <v>-1.7310181324965399</v>
      </c>
      <c r="G50" s="3">
        <v>0.626677388660692</v>
      </c>
      <c r="H50" s="3">
        <v>-0.60857811214034596</v>
      </c>
      <c r="I50" s="3">
        <v>3.4092991790963603E-2</v>
      </c>
      <c r="J50" s="3">
        <v>1.0199685480888001</v>
      </c>
      <c r="K50" s="3">
        <v>-0.86481490311642695</v>
      </c>
      <c r="L50" s="3">
        <v>-0.75018220512400902</v>
      </c>
      <c r="M50" s="3">
        <v>0.55500040554460495</v>
      </c>
    </row>
    <row r="51" spans="1:13" x14ac:dyDescent="0.2">
      <c r="A51" s="4" t="s">
        <v>47</v>
      </c>
      <c r="B51" s="3">
        <v>25</v>
      </c>
      <c r="C51" s="3">
        <v>35</v>
      </c>
      <c r="D51" s="3">
        <v>0.4</v>
      </c>
      <c r="E51" s="3" t="s">
        <v>2</v>
      </c>
      <c r="F51" s="3">
        <v>0.73154738663311802</v>
      </c>
      <c r="G51" s="3">
        <v>-1.6172134951011301</v>
      </c>
      <c r="H51" s="3">
        <v>1.21134832703086</v>
      </c>
      <c r="I51" s="3">
        <v>-0.97231885046014499</v>
      </c>
      <c r="J51" s="3">
        <v>-2.1134710104446199</v>
      </c>
      <c r="K51" s="3">
        <v>1.72415381978097</v>
      </c>
      <c r="L51" s="3">
        <v>1.3401799847457001</v>
      </c>
      <c r="M51" s="3">
        <v>0.30423883963752901</v>
      </c>
    </row>
    <row r="52" spans="1:13" x14ac:dyDescent="0.2">
      <c r="A52" s="4" t="s">
        <v>48</v>
      </c>
      <c r="B52" s="3">
        <v>25.8</v>
      </c>
      <c r="C52" s="3">
        <v>26.7</v>
      </c>
      <c r="D52" s="3">
        <v>3.4883720999999999E-2</v>
      </c>
      <c r="E52" s="3" t="s">
        <v>0</v>
      </c>
      <c r="F52" s="3">
        <v>0.23914039247789901</v>
      </c>
      <c r="G52" s="3">
        <v>0.71600592034323596</v>
      </c>
      <c r="H52" s="3">
        <v>-0.52445598154153605</v>
      </c>
      <c r="I52" s="3">
        <v>0.66300063458468605</v>
      </c>
      <c r="J52" s="3">
        <v>0.66043187460076802</v>
      </c>
      <c r="K52" s="3">
        <v>-1.7447649149092399</v>
      </c>
      <c r="L52" s="3">
        <v>-1.43218459034817</v>
      </c>
      <c r="M52" s="3">
        <v>1.21116536360489</v>
      </c>
    </row>
    <row r="53" spans="1:13" x14ac:dyDescent="0.2">
      <c r="A53" s="5" t="s">
        <v>256</v>
      </c>
      <c r="B53" s="3">
        <v>17</v>
      </c>
      <c r="C53" s="3">
        <v>21.7</v>
      </c>
      <c r="D53" s="3">
        <v>0.27647058800000002</v>
      </c>
      <c r="E53" s="3" t="s">
        <v>0</v>
      </c>
      <c r="F53" s="3">
        <v>-1.17514237066492</v>
      </c>
      <c r="G53" s="3">
        <v>0.54079596854026801</v>
      </c>
      <c r="H53" s="3">
        <v>-0.450703451843599</v>
      </c>
      <c r="I53" s="3">
        <v>-1.4210312431865399</v>
      </c>
      <c r="J53" s="3">
        <v>-0.26290480483391199</v>
      </c>
      <c r="K53" s="3">
        <v>0.11614960973803</v>
      </c>
      <c r="L53" s="3">
        <v>-0.497926627987197</v>
      </c>
      <c r="M53" s="3">
        <v>0.84359373228407697</v>
      </c>
    </row>
    <row r="54" spans="1:13" x14ac:dyDescent="0.2">
      <c r="A54" s="5" t="s">
        <v>257</v>
      </c>
      <c r="B54" s="3">
        <v>26</v>
      </c>
      <c r="C54" s="3">
        <v>35</v>
      </c>
      <c r="D54" s="3">
        <v>0.34615384599999999</v>
      </c>
      <c r="E54" s="3" t="s">
        <v>3</v>
      </c>
      <c r="F54" s="3">
        <v>-4.40358200478385E-2</v>
      </c>
      <c r="G54" s="3">
        <v>0.84476562529582699</v>
      </c>
      <c r="H54" s="3">
        <v>-1.30080204211107</v>
      </c>
      <c r="I54" s="3">
        <v>-1.0930934432498001</v>
      </c>
      <c r="J54" s="3">
        <v>-0.50317132102893103</v>
      </c>
      <c r="K54" s="3">
        <v>-0.19823360632976</v>
      </c>
      <c r="L54" s="3">
        <v>-0.43948935993736798</v>
      </c>
      <c r="M54" s="3">
        <v>0.41832423861398199</v>
      </c>
    </row>
    <row r="55" spans="1:13" x14ac:dyDescent="0.2">
      <c r="A55" s="5" t="s">
        <v>258</v>
      </c>
      <c r="B55" s="3">
        <v>25.4</v>
      </c>
      <c r="C55" s="3">
        <v>34.799999999999997</v>
      </c>
      <c r="D55" s="3">
        <v>0.37007874000000002</v>
      </c>
      <c r="E55" s="3" t="s">
        <v>1</v>
      </c>
      <c r="F55" s="3">
        <v>0.51522442409384095</v>
      </c>
      <c r="G55" s="3">
        <v>0.26752586879551798</v>
      </c>
      <c r="H55" s="3">
        <v>0.25073169322862998</v>
      </c>
      <c r="I55" s="3">
        <v>-0.527884660474089</v>
      </c>
      <c r="J55" s="3">
        <v>0.92526970140354703</v>
      </c>
      <c r="K55" s="3">
        <v>-0.78973298292782801</v>
      </c>
      <c r="L55" s="3">
        <v>0.600226783775474</v>
      </c>
      <c r="M55" s="3">
        <v>-0.29626314464435999</v>
      </c>
    </row>
    <row r="56" spans="1:13" x14ac:dyDescent="0.2">
      <c r="A56" s="5" t="s">
        <v>259</v>
      </c>
      <c r="B56" s="3">
        <v>19.100000000000001</v>
      </c>
      <c r="C56" s="3">
        <v>29.1</v>
      </c>
      <c r="D56" s="3">
        <v>0.523560209</v>
      </c>
      <c r="E56" s="3" t="s">
        <v>1</v>
      </c>
      <c r="F56" s="3">
        <v>0.80486456466280698</v>
      </c>
      <c r="G56" s="3">
        <v>-0.18971502609021801</v>
      </c>
      <c r="H56" s="3">
        <v>0.859053320270176</v>
      </c>
      <c r="I56" s="3">
        <v>-0.23097420675691399</v>
      </c>
      <c r="J56" s="3">
        <v>0.531212229597539</v>
      </c>
      <c r="K56" s="3">
        <v>7.7459347983959495E-2</v>
      </c>
      <c r="L56" s="3">
        <v>1.10803878027703</v>
      </c>
      <c r="M56" s="3">
        <v>-0.26654467938168702</v>
      </c>
    </row>
    <row r="57" spans="1:13" x14ac:dyDescent="0.2">
      <c r="A57" s="4" t="s">
        <v>49</v>
      </c>
      <c r="B57" s="3">
        <v>26.9</v>
      </c>
      <c r="C57" s="3">
        <v>31.2</v>
      </c>
      <c r="D57" s="3">
        <v>0.159851301</v>
      </c>
      <c r="E57" s="3" t="s">
        <v>2</v>
      </c>
      <c r="F57" s="3">
        <v>0.55272167429024499</v>
      </c>
      <c r="G57" s="3">
        <v>-0.48144670135800299</v>
      </c>
      <c r="H57" s="3">
        <v>0.81589128443944303</v>
      </c>
      <c r="I57" s="3">
        <v>-0.79961947715350301</v>
      </c>
      <c r="J57" s="3">
        <v>0.20517692191544601</v>
      </c>
      <c r="K57" s="3">
        <v>7.7682315573580601E-2</v>
      </c>
      <c r="L57" s="3">
        <v>1.03608409706723</v>
      </c>
      <c r="M57" s="3">
        <v>0.85630770914433396</v>
      </c>
    </row>
    <row r="58" spans="1:13" x14ac:dyDescent="0.2">
      <c r="A58" s="4" t="s">
        <v>50</v>
      </c>
      <c r="B58" s="3">
        <v>39.700000000000003</v>
      </c>
      <c r="C58" s="3">
        <v>53.4</v>
      </c>
      <c r="D58" s="3">
        <v>0.345088161</v>
      </c>
      <c r="E58" s="3" t="s">
        <v>2</v>
      </c>
      <c r="F58" s="3">
        <v>0.58782329985830495</v>
      </c>
      <c r="G58" s="3">
        <v>-2.50890840613891</v>
      </c>
      <c r="H58" s="3">
        <v>1.31969472571529</v>
      </c>
      <c r="I58" s="3">
        <v>-0.30622623556004802</v>
      </c>
      <c r="J58" s="3">
        <v>-1.06641620899611</v>
      </c>
      <c r="K58" s="3">
        <v>0.603438933957676</v>
      </c>
      <c r="L58" s="3">
        <v>1.08422862374541</v>
      </c>
      <c r="M58" s="3">
        <v>0.507380323935263</v>
      </c>
    </row>
    <row r="59" spans="1:13" x14ac:dyDescent="0.2">
      <c r="A59" s="4" t="s">
        <v>51</v>
      </c>
      <c r="B59" s="3">
        <v>30.3</v>
      </c>
      <c r="C59" s="3">
        <v>38.9</v>
      </c>
      <c r="D59" s="3">
        <v>0.28382838300000002</v>
      </c>
      <c r="E59" s="3" t="s">
        <v>3</v>
      </c>
      <c r="F59" s="3">
        <v>0.27408030415005702</v>
      </c>
      <c r="G59" s="3">
        <v>0.881984417244845</v>
      </c>
      <c r="H59" s="3">
        <v>-1.5638639644111401</v>
      </c>
      <c r="I59" s="3">
        <v>0.30085950913937198</v>
      </c>
      <c r="J59" s="3">
        <v>-7.3119856463327498E-2</v>
      </c>
      <c r="K59" s="3">
        <v>0.42674285298394699</v>
      </c>
      <c r="L59" s="3">
        <v>-0.182962841742315</v>
      </c>
      <c r="M59" s="3">
        <v>-1.2531204018939699</v>
      </c>
    </row>
    <row r="60" spans="1:13" x14ac:dyDescent="0.2">
      <c r="A60" s="4" t="s">
        <v>52</v>
      </c>
      <c r="B60" s="3">
        <v>47.3</v>
      </c>
      <c r="C60" s="3">
        <v>58</v>
      </c>
      <c r="D60" s="3">
        <v>0.22621564499999999</v>
      </c>
      <c r="E60" s="3" t="s">
        <v>2</v>
      </c>
      <c r="F60" s="3">
        <v>0.61646734560373195</v>
      </c>
      <c r="G60" s="3">
        <v>-2.02280237436926</v>
      </c>
      <c r="H60" s="3">
        <v>1.1950869534436299</v>
      </c>
      <c r="I60" s="3">
        <v>-1.0241404499881299</v>
      </c>
      <c r="J60" s="3">
        <v>0.23545412709434099</v>
      </c>
      <c r="K60" s="3">
        <v>4.9340604368970503E-3</v>
      </c>
      <c r="L60" s="3">
        <v>0.49536438235228702</v>
      </c>
      <c r="M60" s="3">
        <v>0.45711124857809898</v>
      </c>
    </row>
    <row r="61" spans="1:13" x14ac:dyDescent="0.2">
      <c r="A61" s="4" t="s">
        <v>53</v>
      </c>
      <c r="B61" s="3">
        <v>29.8</v>
      </c>
      <c r="C61" s="3">
        <v>49.1</v>
      </c>
      <c r="D61" s="3">
        <v>0.647651007</v>
      </c>
      <c r="E61" s="3" t="s">
        <v>2</v>
      </c>
      <c r="F61" s="3">
        <v>0.75367759614654795</v>
      </c>
      <c r="G61" s="3">
        <v>-2.7034943121551001</v>
      </c>
      <c r="H61" s="3">
        <v>1.3083038919925001</v>
      </c>
      <c r="I61" s="3">
        <v>-1.0041421102168899</v>
      </c>
      <c r="J61" s="3">
        <v>0.850618289944851</v>
      </c>
      <c r="K61" s="3">
        <v>-0.58838548630600496</v>
      </c>
      <c r="L61" s="3">
        <v>1.3917887996721501</v>
      </c>
      <c r="M61" s="3">
        <v>-0.63347482276988698</v>
      </c>
    </row>
    <row r="62" spans="1:13" x14ac:dyDescent="0.2">
      <c r="A62" s="4" t="s">
        <v>54</v>
      </c>
      <c r="B62" s="3">
        <v>41.3</v>
      </c>
      <c r="C62" s="3">
        <v>51</v>
      </c>
      <c r="D62" s="3">
        <v>0.234866828</v>
      </c>
      <c r="E62" s="3" t="s">
        <v>2</v>
      </c>
      <c r="F62" s="3">
        <v>-0.23202554711100601</v>
      </c>
      <c r="G62" s="3">
        <v>-0.88922953618010903</v>
      </c>
      <c r="H62" s="3">
        <v>1.1636154608190299</v>
      </c>
      <c r="I62" s="3">
        <v>0.84224013888415605</v>
      </c>
      <c r="J62" s="3">
        <v>0.41040568989730303</v>
      </c>
      <c r="K62" s="3">
        <v>6.0098779267166898E-2</v>
      </c>
      <c r="L62" s="3">
        <v>0.62442775739584599</v>
      </c>
      <c r="M62" s="3">
        <v>-1.2824594564313501</v>
      </c>
    </row>
    <row r="63" spans="1:13" x14ac:dyDescent="0.2">
      <c r="A63" s="4" t="s">
        <v>55</v>
      </c>
      <c r="B63" s="3">
        <v>39.5</v>
      </c>
      <c r="C63" s="3">
        <v>63.2</v>
      </c>
      <c r="D63" s="3">
        <v>0.6</v>
      </c>
      <c r="E63" s="3" t="s">
        <v>1</v>
      </c>
      <c r="F63" s="3">
        <v>0.69654606673856201</v>
      </c>
      <c r="G63" s="3">
        <v>0.133207377307313</v>
      </c>
      <c r="H63" s="3">
        <v>0.44357265662897</v>
      </c>
      <c r="I63" s="3">
        <v>0.72571067557781499</v>
      </c>
      <c r="J63" s="3">
        <v>8.3475964008208503E-2</v>
      </c>
      <c r="K63" s="3">
        <v>-0.445419788576566</v>
      </c>
      <c r="L63" s="3">
        <v>-0.14726675081170701</v>
      </c>
      <c r="M63" s="3">
        <v>-0.76604545157903903</v>
      </c>
    </row>
    <row r="64" spans="1:13" x14ac:dyDescent="0.2">
      <c r="A64" s="4" t="s">
        <v>56</v>
      </c>
      <c r="B64" s="3">
        <v>21.7</v>
      </c>
      <c r="C64" s="3">
        <v>33.799999999999997</v>
      </c>
      <c r="D64" s="3">
        <v>0.55760368699999996</v>
      </c>
      <c r="E64" s="3" t="s">
        <v>2</v>
      </c>
      <c r="F64" s="3">
        <v>0.25264748028839401</v>
      </c>
      <c r="G64" s="3">
        <v>-0.97713547951375501</v>
      </c>
      <c r="H64" s="3">
        <v>1.1996698062401301</v>
      </c>
      <c r="I64" s="3">
        <v>-0.28713124279895302</v>
      </c>
      <c r="J64" s="3">
        <v>1.0489376134514401</v>
      </c>
      <c r="K64" s="3">
        <v>-0.43260471985689603</v>
      </c>
      <c r="L64" s="3">
        <v>-0.47486485418819002</v>
      </c>
      <c r="M64" s="3">
        <v>0.78417900843884802</v>
      </c>
    </row>
    <row r="65" spans="1:13" x14ac:dyDescent="0.2">
      <c r="A65" s="4" t="s">
        <v>57</v>
      </c>
      <c r="B65" s="3">
        <v>30.1</v>
      </c>
      <c r="C65" s="3">
        <v>48.8</v>
      </c>
      <c r="D65" s="3">
        <v>0.62126245800000002</v>
      </c>
      <c r="E65" s="3" t="s">
        <v>2</v>
      </c>
      <c r="F65" s="3">
        <v>0.66036554671712</v>
      </c>
      <c r="G65" s="3">
        <v>-1.46646608405546</v>
      </c>
      <c r="H65" s="3">
        <v>1.18999152167294</v>
      </c>
      <c r="I65" s="3">
        <v>-0.28205258277145301</v>
      </c>
      <c r="J65" s="3">
        <v>-0.71765778551219706</v>
      </c>
      <c r="K65" s="3">
        <v>0.46030363091197002</v>
      </c>
      <c r="L65" s="3">
        <v>1.6034058143335499</v>
      </c>
      <c r="M65" s="3">
        <v>-1.31014141011639</v>
      </c>
    </row>
    <row r="66" spans="1:13" x14ac:dyDescent="0.2">
      <c r="A66" s="4" t="s">
        <v>58</v>
      </c>
      <c r="B66" s="3">
        <v>32.5</v>
      </c>
      <c r="C66" s="3">
        <v>51.7</v>
      </c>
      <c r="D66" s="3">
        <v>0.59076923100000001</v>
      </c>
      <c r="E66" s="3" t="s">
        <v>1</v>
      </c>
      <c r="F66" s="3">
        <v>0.87092493105147795</v>
      </c>
      <c r="G66" s="3">
        <v>-7.7163668908608596E-2</v>
      </c>
      <c r="H66" s="3">
        <v>0.47577868315127297</v>
      </c>
      <c r="I66" s="3">
        <v>-0.362740261804405</v>
      </c>
      <c r="J66" s="3">
        <v>0.89696698186019996</v>
      </c>
      <c r="K66" s="3">
        <v>-1.2153846786662601</v>
      </c>
      <c r="L66" s="3">
        <v>1.0021654198752099</v>
      </c>
      <c r="M66" s="3">
        <v>-1.20760715301598</v>
      </c>
    </row>
    <row r="67" spans="1:13" x14ac:dyDescent="0.2">
      <c r="A67" s="4" t="s">
        <v>59</v>
      </c>
      <c r="B67" s="3">
        <v>49.2</v>
      </c>
      <c r="C67" s="3">
        <v>64.5</v>
      </c>
      <c r="D67" s="3">
        <v>0.31097561000000001</v>
      </c>
      <c r="E67" s="3" t="s">
        <v>1</v>
      </c>
      <c r="F67" s="3">
        <v>0.49361281148535602</v>
      </c>
      <c r="G67" s="3">
        <v>0.13780084161315501</v>
      </c>
      <c r="H67" s="3">
        <v>0.22883903262194699</v>
      </c>
      <c r="I67" s="3">
        <v>-0.78282599569755995</v>
      </c>
      <c r="J67" s="3">
        <v>1.0082117143584901</v>
      </c>
      <c r="K67" s="3">
        <v>-1.09593769553691</v>
      </c>
      <c r="L67" s="3">
        <v>0.67247422297427795</v>
      </c>
      <c r="M67" s="3">
        <v>1.0427911676314101</v>
      </c>
    </row>
    <row r="68" spans="1:13" x14ac:dyDescent="0.2">
      <c r="A68" s="4" t="s">
        <v>60</v>
      </c>
      <c r="B68" s="3">
        <v>18.2</v>
      </c>
      <c r="C68" s="3">
        <v>21.9</v>
      </c>
      <c r="D68" s="3">
        <v>0.203296703</v>
      </c>
      <c r="E68" s="3" t="s">
        <v>2</v>
      </c>
      <c r="F68" s="3">
        <v>0.72540941178023899</v>
      </c>
      <c r="G68" s="3">
        <v>-1.7546557921241099</v>
      </c>
      <c r="H68" s="3">
        <v>1.2519953517889</v>
      </c>
      <c r="I68" s="3">
        <v>-0.51462333296461005</v>
      </c>
      <c r="J68" s="3">
        <v>-0.76616359117653299</v>
      </c>
      <c r="K68" s="3">
        <v>0.44582991300977298</v>
      </c>
      <c r="L68" s="3">
        <v>1.5181809445541501</v>
      </c>
      <c r="M68" s="3">
        <v>-1.6760423479033799</v>
      </c>
    </row>
    <row r="69" spans="1:13" x14ac:dyDescent="0.2">
      <c r="A69" s="4" t="s">
        <v>61</v>
      </c>
      <c r="B69" s="3">
        <v>20.6</v>
      </c>
      <c r="C69" s="3">
        <v>34.5</v>
      </c>
      <c r="D69" s="3">
        <v>0.67475728199999996</v>
      </c>
      <c r="E69" s="3" t="s">
        <v>1</v>
      </c>
      <c r="F69" s="3">
        <v>0.374733756601554</v>
      </c>
      <c r="G69" s="3">
        <v>0.21834672083856899</v>
      </c>
      <c r="H69" s="3">
        <v>0.150343838465329</v>
      </c>
      <c r="I69" s="3">
        <v>-0.55882621428628398</v>
      </c>
      <c r="J69" s="3">
        <v>1.0512004659846399</v>
      </c>
      <c r="K69" s="3">
        <v>-1.1307947663988001</v>
      </c>
      <c r="L69" s="3">
        <v>0.35974771572610598</v>
      </c>
      <c r="M69" s="3">
        <v>0.99906289718444596</v>
      </c>
    </row>
    <row r="70" spans="1:13" x14ac:dyDescent="0.2">
      <c r="A70" s="4" t="s">
        <v>62</v>
      </c>
      <c r="B70" s="3">
        <v>15.4</v>
      </c>
      <c r="C70" s="3">
        <v>21.8</v>
      </c>
      <c r="D70" s="3">
        <v>0.41558441600000001</v>
      </c>
      <c r="E70" s="3" t="s">
        <v>1</v>
      </c>
      <c r="F70" s="3">
        <v>-1.29443134192724</v>
      </c>
      <c r="G70" s="3">
        <v>0.19971086297402799</v>
      </c>
      <c r="H70" s="3">
        <v>0.33598458963710498</v>
      </c>
      <c r="I70" s="3">
        <v>2.3361550373051498</v>
      </c>
      <c r="J70" s="3">
        <v>-2.8955723574957799E-2</v>
      </c>
      <c r="K70" s="3">
        <v>1.2287246308847499</v>
      </c>
      <c r="L70" s="3">
        <v>-0.22812026309981701</v>
      </c>
      <c r="M70" s="3">
        <v>0.40895003678088698</v>
      </c>
    </row>
    <row r="71" spans="1:13" x14ac:dyDescent="0.2">
      <c r="A71" s="4" t="s">
        <v>63</v>
      </c>
      <c r="B71" s="3">
        <v>25</v>
      </c>
      <c r="C71" s="3">
        <v>38</v>
      </c>
      <c r="D71" s="3">
        <v>0.52</v>
      </c>
      <c r="E71" s="3" t="s">
        <v>2</v>
      </c>
      <c r="F71" s="3">
        <v>0.85224158434894604</v>
      </c>
      <c r="G71" s="3">
        <v>-0.63460192334023102</v>
      </c>
      <c r="H71" s="3">
        <v>0.88880441348621697</v>
      </c>
      <c r="I71" s="3">
        <v>-0.44910639042478001</v>
      </c>
      <c r="J71" s="3">
        <v>-1.0496923331088599</v>
      </c>
      <c r="K71" s="3">
        <v>1.2104765219223499</v>
      </c>
      <c r="L71" s="3">
        <v>1.3728836627151599</v>
      </c>
      <c r="M71" s="3">
        <v>0.58732052320296702</v>
      </c>
    </row>
    <row r="72" spans="1:13" x14ac:dyDescent="0.2">
      <c r="A72" s="4" t="s">
        <v>64</v>
      </c>
      <c r="B72" s="3">
        <v>36.799999999999997</v>
      </c>
      <c r="C72" s="3">
        <v>49.8</v>
      </c>
      <c r="D72" s="3">
        <v>0.35326087</v>
      </c>
      <c r="E72" s="3" t="s">
        <v>3</v>
      </c>
      <c r="F72" s="3">
        <v>-1.1562322999944199</v>
      </c>
      <c r="G72" s="3">
        <v>1.0631623214494399</v>
      </c>
      <c r="H72" s="3">
        <v>-2.4804912664921899</v>
      </c>
      <c r="I72" s="3">
        <v>1.0793317309789501</v>
      </c>
      <c r="J72" s="3">
        <v>-0.437630210036003</v>
      </c>
      <c r="K72" s="3">
        <v>0.986907345622966</v>
      </c>
      <c r="L72" s="3">
        <v>-0.94287097451235502</v>
      </c>
      <c r="M72" s="3">
        <v>-1.2829189373170899</v>
      </c>
    </row>
    <row r="73" spans="1:13" x14ac:dyDescent="0.2">
      <c r="A73" s="4" t="s">
        <v>65</v>
      </c>
      <c r="B73" s="3">
        <v>30.3</v>
      </c>
      <c r="C73" s="3">
        <v>38.6</v>
      </c>
      <c r="D73" s="3">
        <v>0.27392739300000002</v>
      </c>
      <c r="E73" s="3" t="s">
        <v>0</v>
      </c>
      <c r="F73" s="3">
        <v>-0.436200635531792</v>
      </c>
      <c r="G73" s="3">
        <v>0.72124186679044799</v>
      </c>
      <c r="H73" s="3">
        <v>-0.57553827072380703</v>
      </c>
      <c r="I73" s="3">
        <v>0.88278068490994199</v>
      </c>
      <c r="J73" s="3">
        <v>0.223809457321862</v>
      </c>
      <c r="K73" s="3">
        <v>-0.70512813121722395</v>
      </c>
      <c r="L73" s="3">
        <v>-1.0752830256724499</v>
      </c>
      <c r="M73" s="3">
        <v>0.43353308389577699</v>
      </c>
    </row>
    <row r="74" spans="1:13" x14ac:dyDescent="0.2">
      <c r="A74" s="4" t="s">
        <v>66</v>
      </c>
      <c r="B74" s="3">
        <v>32.5</v>
      </c>
      <c r="C74" s="3">
        <v>42.9</v>
      </c>
      <c r="D74" s="3">
        <v>0.32</v>
      </c>
      <c r="E74" s="3" t="s">
        <v>3</v>
      </c>
      <c r="F74" s="3">
        <v>-0.33414110114802398</v>
      </c>
      <c r="G74" s="3">
        <v>0.98146355045090194</v>
      </c>
      <c r="H74" s="3">
        <v>-1.90400034290784</v>
      </c>
      <c r="I74" s="3">
        <v>0.91439244184336399</v>
      </c>
      <c r="J74" s="3">
        <v>0.30789247047759799</v>
      </c>
      <c r="K74" s="3">
        <v>2.3021207697093E-2</v>
      </c>
      <c r="L74" s="3">
        <v>-1.3726406304180701</v>
      </c>
      <c r="M74" s="3">
        <v>-0.54791508327842897</v>
      </c>
    </row>
    <row r="75" spans="1:13" x14ac:dyDescent="0.2">
      <c r="A75" s="4" t="s">
        <v>67</v>
      </c>
      <c r="B75" s="3">
        <v>33.799999999999997</v>
      </c>
      <c r="C75" s="3">
        <v>45.8</v>
      </c>
      <c r="D75" s="3">
        <v>0.35502958600000001</v>
      </c>
      <c r="E75" s="3" t="s">
        <v>1</v>
      </c>
      <c r="F75" s="3">
        <v>-0.121738305301664</v>
      </c>
      <c r="G75" s="3">
        <v>-0.309877000748709</v>
      </c>
      <c r="H75" s="3">
        <v>0.79130506067754003</v>
      </c>
      <c r="I75" s="3">
        <v>1.1857536224671901</v>
      </c>
      <c r="J75" s="3">
        <v>-1.59416894855828</v>
      </c>
      <c r="K75" s="3">
        <v>1.86944126090885</v>
      </c>
      <c r="L75" s="3">
        <v>0.560488653278992</v>
      </c>
      <c r="M75" s="3">
        <v>0.415252435159842</v>
      </c>
    </row>
    <row r="76" spans="1:13" x14ac:dyDescent="0.2">
      <c r="A76" s="4" t="s">
        <v>68</v>
      </c>
      <c r="B76" s="3">
        <v>31.6</v>
      </c>
      <c r="C76" s="3">
        <v>44.7</v>
      </c>
      <c r="D76" s="3">
        <v>0.41455696199999997</v>
      </c>
      <c r="E76" s="3" t="s">
        <v>0</v>
      </c>
      <c r="F76" s="3">
        <v>-1.3380961236097599</v>
      </c>
      <c r="G76" s="3">
        <v>0.75541363517622995</v>
      </c>
      <c r="H76" s="3">
        <v>-1.02960370315617</v>
      </c>
      <c r="I76" s="3">
        <v>1.4995089660935399</v>
      </c>
      <c r="J76" s="3">
        <v>0.70847030207358996</v>
      </c>
      <c r="K76" s="3">
        <v>-0.135640279854399</v>
      </c>
      <c r="L76" s="3">
        <v>-0.58624129887513898</v>
      </c>
      <c r="M76" s="3">
        <v>-2.25646906019105</v>
      </c>
    </row>
    <row r="77" spans="1:13" x14ac:dyDescent="0.2">
      <c r="A77" s="4" t="s">
        <v>69</v>
      </c>
      <c r="B77" s="3">
        <v>27.4</v>
      </c>
      <c r="C77" s="3">
        <v>44.5</v>
      </c>
      <c r="D77" s="3">
        <v>0.624087591</v>
      </c>
      <c r="E77" s="3" t="s">
        <v>2</v>
      </c>
      <c r="F77" s="3">
        <v>0.65432061701692401</v>
      </c>
      <c r="G77" s="3">
        <v>-1.38620610602079</v>
      </c>
      <c r="H77" s="3">
        <v>1.1732056427656401</v>
      </c>
      <c r="I77" s="3">
        <v>-3.4429670483546802E-2</v>
      </c>
      <c r="J77" s="3">
        <v>-0.45494056385602999</v>
      </c>
      <c r="K77" s="3">
        <v>0.55904201533998199</v>
      </c>
      <c r="L77" s="3">
        <v>1.62485098287518</v>
      </c>
      <c r="M77" s="3">
        <v>-1.09316266379731</v>
      </c>
    </row>
    <row r="78" spans="1:13" x14ac:dyDescent="0.2">
      <c r="A78" s="4" t="s">
        <v>70</v>
      </c>
      <c r="B78" s="3">
        <v>17.899999999999999</v>
      </c>
      <c r="C78" s="3">
        <v>25.6</v>
      </c>
      <c r="D78" s="3">
        <v>0.43016759799999998</v>
      </c>
      <c r="E78" s="3" t="s">
        <v>0</v>
      </c>
      <c r="F78" s="3">
        <v>0.72540941178023899</v>
      </c>
      <c r="G78" s="3">
        <v>0.70612129053137696</v>
      </c>
      <c r="H78" s="3">
        <v>-0.70882067546462402</v>
      </c>
      <c r="I78" s="3">
        <v>-1.2568008518634699</v>
      </c>
      <c r="J78" s="3">
        <v>-1.22408639508651</v>
      </c>
      <c r="K78" s="3">
        <v>6.4498616925090096E-2</v>
      </c>
      <c r="L78" s="3">
        <v>0.33595644527713198</v>
      </c>
      <c r="M78" s="3">
        <v>0.54721978797557902</v>
      </c>
    </row>
    <row r="79" spans="1:13" x14ac:dyDescent="0.2">
      <c r="A79" s="4" t="s">
        <v>71</v>
      </c>
      <c r="B79" s="3">
        <v>22</v>
      </c>
      <c r="C79" s="3">
        <v>31.6</v>
      </c>
      <c r="D79" s="3">
        <v>0.436363636</v>
      </c>
      <c r="E79" s="3" t="s">
        <v>0</v>
      </c>
      <c r="F79" s="3">
        <v>0.70623485927674301</v>
      </c>
      <c r="G79" s="3">
        <v>0.71704512831047595</v>
      </c>
      <c r="H79" s="3">
        <v>-0.809242737842508</v>
      </c>
      <c r="I79" s="3">
        <v>-0.89190047599298405</v>
      </c>
      <c r="J79" s="3">
        <v>0.98507657898015899</v>
      </c>
      <c r="K79" s="3">
        <v>-1.21164002252439</v>
      </c>
      <c r="L79" s="3">
        <v>0.43740140462024901</v>
      </c>
      <c r="M79" s="3">
        <v>-0.120296364109586</v>
      </c>
    </row>
    <row r="80" spans="1:13" x14ac:dyDescent="0.2">
      <c r="A80" s="4" t="s">
        <v>72</v>
      </c>
      <c r="B80" s="3">
        <v>36</v>
      </c>
      <c r="C80" s="3">
        <v>45.8</v>
      </c>
      <c r="D80" s="3">
        <v>0.27222222200000001</v>
      </c>
      <c r="E80" s="3" t="s">
        <v>0</v>
      </c>
      <c r="F80" s="3">
        <v>-0.34415544912628299</v>
      </c>
      <c r="G80" s="3">
        <v>0.43728145468500002</v>
      </c>
      <c r="H80" s="3">
        <v>-0.169139492011182</v>
      </c>
      <c r="I80" s="3">
        <v>-0.43039053864712801</v>
      </c>
      <c r="J80" s="3">
        <v>1.2547113723179399</v>
      </c>
      <c r="K80" s="3">
        <v>-1.4028749281358199</v>
      </c>
      <c r="L80" s="3">
        <v>-0.11678307215875899</v>
      </c>
      <c r="M80" s="3">
        <v>0.769156907629019</v>
      </c>
    </row>
    <row r="81" spans="1:13" x14ac:dyDescent="0.2">
      <c r="A81" s="4" t="s">
        <v>73</v>
      </c>
      <c r="B81" s="3">
        <v>25.4</v>
      </c>
      <c r="C81" s="3">
        <v>40.200000000000003</v>
      </c>
      <c r="D81" s="3">
        <v>0.582677165</v>
      </c>
      <c r="E81" s="3" t="s">
        <v>1</v>
      </c>
      <c r="F81" s="3">
        <v>0.57460277217758804</v>
      </c>
      <c r="G81" s="3">
        <v>5.3283185050822197E-2</v>
      </c>
      <c r="H81" s="3">
        <v>0.35892268572500102</v>
      </c>
      <c r="I81" s="3">
        <v>-0.80181856476131497</v>
      </c>
      <c r="J81" s="3">
        <v>0.886203965049144</v>
      </c>
      <c r="K81" s="3">
        <v>-0.946510788320854</v>
      </c>
      <c r="L81" s="3">
        <v>0.77823781616132903</v>
      </c>
      <c r="M81" s="3">
        <v>1.34381055202793</v>
      </c>
    </row>
    <row r="82" spans="1:13" x14ac:dyDescent="0.2">
      <c r="A82" s="5" t="s">
        <v>260</v>
      </c>
      <c r="B82" s="3">
        <v>37.5</v>
      </c>
      <c r="C82" s="3">
        <v>40.200000000000003</v>
      </c>
      <c r="D82" s="3">
        <v>7.1999999999999995E-2</v>
      </c>
      <c r="E82" s="3" t="s">
        <v>3</v>
      </c>
      <c r="F82" s="3">
        <v>5.2778464712360099E-2</v>
      </c>
      <c r="G82" s="3">
        <v>0.94908181621350296</v>
      </c>
      <c r="H82" s="3">
        <v>-1.8683534695336499</v>
      </c>
      <c r="I82" s="3">
        <v>-1.58502484979539</v>
      </c>
      <c r="J82" s="3">
        <v>-1.0883623042994599</v>
      </c>
      <c r="K82" s="3">
        <v>1.8250586128370501E-2</v>
      </c>
      <c r="L82" s="3">
        <v>-0.221193873698493</v>
      </c>
      <c r="M82" s="3">
        <v>0.61327406243526705</v>
      </c>
    </row>
    <row r="83" spans="1:13" x14ac:dyDescent="0.2">
      <c r="A83" s="4" t="s">
        <v>74</v>
      </c>
      <c r="B83" s="3">
        <v>21.8</v>
      </c>
      <c r="C83" s="3">
        <v>27.6</v>
      </c>
      <c r="D83" s="3">
        <v>0.26605504600000002</v>
      </c>
      <c r="E83" s="3" t="s">
        <v>0</v>
      </c>
      <c r="F83" s="3">
        <v>-0.28321393616394702</v>
      </c>
      <c r="G83" s="3">
        <v>0.62172256488273103</v>
      </c>
      <c r="H83" s="3">
        <v>-0.54847136015964904</v>
      </c>
      <c r="I83" s="3">
        <v>4.5082153047209202E-2</v>
      </c>
      <c r="J83" s="3">
        <v>1.4733662000929999</v>
      </c>
      <c r="K83" s="3">
        <v>-1.4945923723101699</v>
      </c>
      <c r="L83" s="3">
        <v>-0.855462580520298</v>
      </c>
      <c r="M83" s="3">
        <v>0.63348480614446101</v>
      </c>
    </row>
    <row r="84" spans="1:13" x14ac:dyDescent="0.2">
      <c r="A84" s="4" t="s">
        <v>75</v>
      </c>
      <c r="B84" s="3">
        <v>25.2</v>
      </c>
      <c r="C84" s="3">
        <v>29</v>
      </c>
      <c r="D84" s="3">
        <v>0.150793651</v>
      </c>
      <c r="E84" s="3" t="s">
        <v>0</v>
      </c>
      <c r="F84" s="3">
        <v>-2.9951179903339401E-2</v>
      </c>
      <c r="G84" s="3">
        <v>0.45001795377211401</v>
      </c>
      <c r="H84" s="3">
        <v>-0.25625453841887502</v>
      </c>
      <c r="I84" s="3">
        <v>0.80888097512964596</v>
      </c>
      <c r="J84" s="3">
        <v>0.99123223570390495</v>
      </c>
      <c r="K84" s="3">
        <v>-0.38651033054598799</v>
      </c>
      <c r="L84" s="3">
        <v>0.18898112956886801</v>
      </c>
      <c r="M84" s="3">
        <v>-1.4661657584690999</v>
      </c>
    </row>
    <row r="85" spans="1:13" x14ac:dyDescent="0.2">
      <c r="A85" s="4" t="s">
        <v>76</v>
      </c>
      <c r="B85" s="3">
        <v>14.3</v>
      </c>
      <c r="C85" s="3">
        <v>17.7</v>
      </c>
      <c r="D85" s="3">
        <v>0.23776223799999999</v>
      </c>
      <c r="E85" s="3" t="s">
        <v>1</v>
      </c>
      <c r="F85" s="3">
        <v>0.42305447037316002</v>
      </c>
      <c r="G85" s="3">
        <v>-0.28800999401938099</v>
      </c>
      <c r="H85" s="3">
        <v>0.81275981578281697</v>
      </c>
      <c r="I85" s="3">
        <v>0.94596112053183601</v>
      </c>
      <c r="J85" s="3">
        <v>-1.8608315246659399</v>
      </c>
      <c r="K85" s="3">
        <v>1.57614336336241</v>
      </c>
      <c r="L85" s="3">
        <v>0.89844734139464999</v>
      </c>
      <c r="M85" s="3">
        <v>0.36406535757911301</v>
      </c>
    </row>
    <row r="86" spans="1:13" x14ac:dyDescent="0.2">
      <c r="A86" s="4" t="s">
        <v>77</v>
      </c>
      <c r="B86" s="3">
        <v>27</v>
      </c>
      <c r="C86" s="3">
        <v>39.4</v>
      </c>
      <c r="D86" s="3">
        <v>0.45925925899999998</v>
      </c>
      <c r="E86" s="3" t="s">
        <v>2</v>
      </c>
      <c r="F86" s="3">
        <v>0.17564037930798701</v>
      </c>
      <c r="G86" s="3">
        <v>-1.65787174238837</v>
      </c>
      <c r="H86" s="3">
        <v>1.29355725353768</v>
      </c>
      <c r="I86" s="3">
        <v>-1.68340951749074</v>
      </c>
      <c r="J86" s="3">
        <v>-1.9551617961604799</v>
      </c>
      <c r="K86" s="3">
        <v>1.6490124408301801</v>
      </c>
      <c r="L86" s="3">
        <v>3.5167966539226998E-2</v>
      </c>
      <c r="M86" s="3">
        <v>0.17119258212215999</v>
      </c>
    </row>
    <row r="87" spans="1:13" x14ac:dyDescent="0.2">
      <c r="A87" s="5" t="s">
        <v>261</v>
      </c>
      <c r="B87" s="3">
        <v>26.8</v>
      </c>
      <c r="C87" s="3">
        <v>45.1</v>
      </c>
      <c r="D87" s="3">
        <v>0.68283582099999995</v>
      </c>
      <c r="E87" s="3" t="s">
        <v>1</v>
      </c>
      <c r="F87" s="3">
        <v>0.67696061610786995</v>
      </c>
      <c r="G87" s="3">
        <v>-0.133114733666196</v>
      </c>
      <c r="H87" s="3">
        <v>0.80574975260140203</v>
      </c>
      <c r="I87" s="3">
        <v>-0.29484720016737598</v>
      </c>
      <c r="J87" s="3">
        <v>0.60154732856815496</v>
      </c>
      <c r="K87" s="3">
        <v>-2.24919553248017E-2</v>
      </c>
      <c r="L87" s="3">
        <v>1.0066116216095</v>
      </c>
      <c r="M87" s="3">
        <v>-0.22870108595282401</v>
      </c>
    </row>
    <row r="88" spans="1:13" x14ac:dyDescent="0.2">
      <c r="A88" s="4" t="s">
        <v>78</v>
      </c>
      <c r="B88" s="3">
        <v>34.299999999999997</v>
      </c>
      <c r="C88" s="3">
        <v>50</v>
      </c>
      <c r="D88" s="3">
        <v>0.45772594799999999</v>
      </c>
      <c r="E88" s="3" t="s">
        <v>2</v>
      </c>
      <c r="F88" s="3">
        <v>-0.53752389628293096</v>
      </c>
      <c r="G88" s="3">
        <v>-2.12873681092608</v>
      </c>
      <c r="H88" s="3">
        <v>1.3194272406969501</v>
      </c>
      <c r="I88" s="3">
        <v>0.787705643918721</v>
      </c>
      <c r="J88" s="3">
        <v>-0.90086850475644997</v>
      </c>
      <c r="K88" s="3">
        <v>1.4876506738492099</v>
      </c>
      <c r="L88" s="3">
        <v>0.50974948276055099</v>
      </c>
      <c r="M88" s="3">
        <v>0.91586689155608103</v>
      </c>
    </row>
    <row r="89" spans="1:13" x14ac:dyDescent="0.2">
      <c r="A89" s="4" t="s">
        <v>79</v>
      </c>
      <c r="B89" s="3">
        <v>25.5</v>
      </c>
      <c r="C89" s="3">
        <v>26.4</v>
      </c>
      <c r="D89" s="3">
        <v>3.5294117999999999E-2</v>
      </c>
      <c r="E89" s="3" t="s">
        <v>0</v>
      </c>
      <c r="F89" s="3">
        <v>0.93674356944806203</v>
      </c>
      <c r="G89" s="3">
        <v>0.41831234193786399</v>
      </c>
      <c r="H89" s="3">
        <v>3.5038705176638103E-2</v>
      </c>
      <c r="I89" s="3">
        <v>-0.88705509092410795</v>
      </c>
      <c r="J89" s="3">
        <v>0.836937010341675</v>
      </c>
      <c r="K89" s="3">
        <v>-1.2087391182232501</v>
      </c>
      <c r="L89" s="3">
        <v>0.69657844883742204</v>
      </c>
      <c r="M89" s="3">
        <v>-0.74785803800081396</v>
      </c>
    </row>
    <row r="90" spans="1:13" x14ac:dyDescent="0.2">
      <c r="A90" s="4" t="s">
        <v>80</v>
      </c>
      <c r="B90" s="3">
        <v>19.600000000000001</v>
      </c>
      <c r="C90" s="3">
        <v>23.4</v>
      </c>
      <c r="D90" s="3">
        <v>0.19387755100000001</v>
      </c>
      <c r="E90" s="3" t="s">
        <v>1</v>
      </c>
      <c r="F90" s="3">
        <v>-0.34415544912628299</v>
      </c>
      <c r="G90" s="3">
        <v>0.24161737655795301</v>
      </c>
      <c r="H90" s="3">
        <v>0.33212799503455398</v>
      </c>
      <c r="I90" s="3">
        <v>2.2657633063913201</v>
      </c>
      <c r="J90" s="3">
        <v>-0.17752918291071401</v>
      </c>
      <c r="K90" s="3">
        <v>1.23700781565277</v>
      </c>
      <c r="L90" s="3">
        <v>-0.672838448785405</v>
      </c>
      <c r="M90" s="3">
        <v>0.77840259035710402</v>
      </c>
    </row>
    <row r="91" spans="1:13" x14ac:dyDescent="0.2">
      <c r="A91" s="5" t="s">
        <v>262</v>
      </c>
      <c r="B91" s="3">
        <v>22</v>
      </c>
      <c r="C91" s="3">
        <v>25</v>
      </c>
      <c r="D91" s="3">
        <v>0.13636363600000001</v>
      </c>
      <c r="E91" s="3" t="s">
        <v>1</v>
      </c>
      <c r="F91" s="3">
        <v>1.0107754384230501</v>
      </c>
      <c r="G91" s="3">
        <v>-0.193778426612779</v>
      </c>
      <c r="H91" s="3">
        <v>0.78036696147423701</v>
      </c>
      <c r="I91" s="3">
        <v>-0.59123960813426202</v>
      </c>
      <c r="J91" s="3">
        <v>-0.27172903614622201</v>
      </c>
      <c r="K91" s="3">
        <v>0.42966142658198703</v>
      </c>
      <c r="L91" s="3">
        <v>0.966484226156334</v>
      </c>
      <c r="M91" s="3">
        <v>0.69153793699372101</v>
      </c>
    </row>
    <row r="92" spans="1:13" x14ac:dyDescent="0.2">
      <c r="A92" s="4" t="s">
        <v>81</v>
      </c>
      <c r="B92" s="3">
        <v>24.33</v>
      </c>
      <c r="C92" s="3">
        <v>33.64</v>
      </c>
      <c r="D92" s="3">
        <v>0.382655158</v>
      </c>
      <c r="E92" s="3" t="s">
        <v>0</v>
      </c>
      <c r="F92" s="3">
        <v>-0.11513126292282599</v>
      </c>
      <c r="G92" s="3">
        <v>0.80368624598350802</v>
      </c>
      <c r="H92" s="3">
        <v>-0.95440558780067097</v>
      </c>
      <c r="I92" s="3">
        <v>0.73309527415403197</v>
      </c>
      <c r="J92" s="3">
        <v>-0.599491098597973</v>
      </c>
      <c r="K92" s="3">
        <v>1.1557532874468399E-2</v>
      </c>
      <c r="L92" s="3">
        <v>-1.3143337848791301</v>
      </c>
      <c r="M92" s="3">
        <v>-1.3337070951927901</v>
      </c>
    </row>
    <row r="93" spans="1:13" x14ac:dyDescent="0.2">
      <c r="A93" s="5" t="s">
        <v>263</v>
      </c>
      <c r="B93" s="3">
        <v>30</v>
      </c>
      <c r="C93" s="3">
        <v>43</v>
      </c>
      <c r="D93" s="3">
        <v>0.43333333299999999</v>
      </c>
      <c r="E93" s="3" t="s">
        <v>2</v>
      </c>
      <c r="F93" s="3">
        <v>0.43116967445025201</v>
      </c>
      <c r="G93" s="3">
        <v>-1.0221504544161</v>
      </c>
      <c r="H93" s="3">
        <v>1.23517948546421</v>
      </c>
      <c r="I93" s="3">
        <v>-0.295026037506113</v>
      </c>
      <c r="J93" s="3">
        <v>0.42013970026212499</v>
      </c>
      <c r="K93" s="3">
        <v>0.108142549955525</v>
      </c>
      <c r="L93" s="3">
        <v>1.00895837476108</v>
      </c>
      <c r="M93" s="3">
        <v>0.14098547668366099</v>
      </c>
    </row>
    <row r="94" spans="1:13" x14ac:dyDescent="0.2">
      <c r="A94" s="4" t="s">
        <v>82</v>
      </c>
      <c r="B94" s="3">
        <v>24.8</v>
      </c>
      <c r="C94" s="3">
        <v>34</v>
      </c>
      <c r="D94" s="3">
        <v>0.37096774199999999</v>
      </c>
      <c r="E94" s="3" t="s">
        <v>1</v>
      </c>
      <c r="F94" s="3">
        <v>0.59987460904988898</v>
      </c>
      <c r="G94" s="3">
        <v>0.123895423512434</v>
      </c>
      <c r="H94" s="3">
        <v>0.29462480445399902</v>
      </c>
      <c r="I94" s="3">
        <v>0.28248493376204098</v>
      </c>
      <c r="J94" s="3">
        <v>0.36097823350206498</v>
      </c>
      <c r="K94" s="3">
        <v>-0.42709697686125198</v>
      </c>
      <c r="L94" s="3">
        <v>0.72738318546815095</v>
      </c>
      <c r="M94" s="3">
        <v>-0.78435724449845001</v>
      </c>
    </row>
    <row r="95" spans="1:13" x14ac:dyDescent="0.2">
      <c r="A95" s="4" t="s">
        <v>83</v>
      </c>
      <c r="B95" s="3">
        <v>28.5</v>
      </c>
      <c r="C95" s="3">
        <v>35.799999999999997</v>
      </c>
      <c r="D95" s="3">
        <v>0.25614035099999999</v>
      </c>
      <c r="E95" s="3" t="s">
        <v>3</v>
      </c>
      <c r="F95" s="3">
        <v>-0.39493748892615799</v>
      </c>
      <c r="G95" s="3">
        <v>1.0129558416733899</v>
      </c>
      <c r="H95" s="3">
        <v>-2.0455982379063302</v>
      </c>
      <c r="I95" s="3">
        <v>0.79624793756053802</v>
      </c>
      <c r="J95" s="3">
        <v>0.87989640190298901</v>
      </c>
      <c r="K95" s="3">
        <v>-0.60200174218910396</v>
      </c>
      <c r="L95" s="3">
        <v>-1.7135236710459301</v>
      </c>
      <c r="M95" s="3">
        <v>0.29489735016334401</v>
      </c>
    </row>
    <row r="96" spans="1:13" x14ac:dyDescent="0.2">
      <c r="A96" s="4" t="s">
        <v>84</v>
      </c>
      <c r="B96" s="3">
        <v>24.1</v>
      </c>
      <c r="C96" s="3">
        <v>35.5</v>
      </c>
      <c r="D96" s="3">
        <v>0.47302904600000001</v>
      </c>
      <c r="E96" s="3" t="s">
        <v>3</v>
      </c>
      <c r="F96" s="3">
        <v>-2.6812940252974999</v>
      </c>
      <c r="G96" s="3">
        <v>1.1614849333239501</v>
      </c>
      <c r="H96" s="3">
        <v>-2.9073845030182599</v>
      </c>
      <c r="I96" s="3">
        <v>1.92058276171992</v>
      </c>
      <c r="J96" s="3">
        <v>1.01940087761784</v>
      </c>
      <c r="K96" s="3">
        <v>-9.4268919631204803E-2</v>
      </c>
      <c r="L96" s="3">
        <v>-1.31195664575724</v>
      </c>
      <c r="M96" s="3">
        <v>1.2664062240345799</v>
      </c>
    </row>
    <row r="97" spans="1:13" x14ac:dyDescent="0.2">
      <c r="A97" s="4" t="s">
        <v>85</v>
      </c>
      <c r="B97" s="3">
        <v>36.6</v>
      </c>
      <c r="C97" s="3">
        <v>48.8</v>
      </c>
      <c r="D97" s="3">
        <v>0.33333333300000001</v>
      </c>
      <c r="E97" s="3" t="s">
        <v>2</v>
      </c>
      <c r="F97" s="3">
        <v>3.4576414778246002E-2</v>
      </c>
      <c r="G97" s="3">
        <v>-3.7468629023137701</v>
      </c>
      <c r="H97" s="3">
        <v>1.4119277870952001</v>
      </c>
      <c r="I97" s="3">
        <v>0.44364785695333803</v>
      </c>
      <c r="J97" s="3">
        <v>0.44143642752280399</v>
      </c>
      <c r="K97" s="3">
        <v>0.251796253892974</v>
      </c>
      <c r="L97" s="3">
        <v>0.81706787341326204</v>
      </c>
      <c r="M97" s="3">
        <v>1.5863982228026501</v>
      </c>
    </row>
    <row r="98" spans="1:13" x14ac:dyDescent="0.2">
      <c r="A98" s="4" t="s">
        <v>86</v>
      </c>
      <c r="B98" s="3">
        <v>30.2</v>
      </c>
      <c r="C98" s="3">
        <v>41.3</v>
      </c>
      <c r="D98" s="3">
        <v>0.36754966900000002</v>
      </c>
      <c r="E98" s="3" t="s">
        <v>0</v>
      </c>
      <c r="F98" s="3">
        <v>-2.0219005544913302</v>
      </c>
      <c r="G98" s="3">
        <v>0.65519263717142995</v>
      </c>
      <c r="H98" s="3">
        <v>-0.639851886811305</v>
      </c>
      <c r="I98" s="3">
        <v>1.3577530835181499</v>
      </c>
      <c r="J98" s="3">
        <v>1.06573463419586</v>
      </c>
      <c r="K98" s="3">
        <v>-0.55925146804203196</v>
      </c>
      <c r="L98" s="3">
        <v>-0.34635457544114601</v>
      </c>
      <c r="M98" s="3">
        <v>-1.8589223695311501</v>
      </c>
    </row>
    <row r="99" spans="1:13" x14ac:dyDescent="0.2">
      <c r="A99" s="4" t="s">
        <v>87</v>
      </c>
      <c r="B99" s="3">
        <v>24.7</v>
      </c>
      <c r="C99" s="3">
        <v>35.799999999999997</v>
      </c>
      <c r="D99" s="3">
        <v>0.449392713</v>
      </c>
      <c r="E99" s="3" t="s">
        <v>0</v>
      </c>
      <c r="F99" s="3">
        <v>-0.26839262147979998</v>
      </c>
      <c r="G99" s="3">
        <v>0.79701993318400499</v>
      </c>
      <c r="H99" s="3">
        <v>-0.90034604900492499</v>
      </c>
      <c r="I99" s="3">
        <v>1.2183109891108299</v>
      </c>
      <c r="J99" s="3">
        <v>-1.1866100594593101</v>
      </c>
      <c r="K99" s="3">
        <v>1.1211671133191099</v>
      </c>
      <c r="L99" s="3">
        <v>-1.4564787461636199</v>
      </c>
      <c r="M99" s="3">
        <v>-1.44678309363682</v>
      </c>
    </row>
    <row r="100" spans="1:13" x14ac:dyDescent="0.2">
      <c r="A100" s="4" t="s">
        <v>88</v>
      </c>
      <c r="B100" s="3">
        <v>21</v>
      </c>
      <c r="C100" s="3">
        <v>26</v>
      </c>
      <c r="D100" s="3">
        <v>0.23809523799999999</v>
      </c>
      <c r="E100" s="3" t="s">
        <v>1</v>
      </c>
      <c r="F100" s="3">
        <v>0.80852324212001303</v>
      </c>
      <c r="G100" s="3">
        <v>-6.7155528215101998E-2</v>
      </c>
      <c r="H100" s="3">
        <v>0.81188991305606395</v>
      </c>
      <c r="I100" s="3">
        <v>0.202196085295755</v>
      </c>
      <c r="J100" s="3">
        <v>-0.26409358960398499</v>
      </c>
      <c r="K100" s="3">
        <v>0.71584210807868098</v>
      </c>
      <c r="L100" s="3">
        <v>-0.88302934712635495</v>
      </c>
      <c r="M100" s="3">
        <v>1.02042408400204</v>
      </c>
    </row>
    <row r="101" spans="1:13" x14ac:dyDescent="0.2">
      <c r="A101" s="4" t="s">
        <v>89</v>
      </c>
      <c r="B101" s="3">
        <v>20.3</v>
      </c>
      <c r="C101" s="3">
        <v>40.9</v>
      </c>
      <c r="D101" s="3">
        <v>1.014778325</v>
      </c>
      <c r="E101" s="3" t="s">
        <v>2</v>
      </c>
      <c r="F101" s="3">
        <v>0.44351691300022</v>
      </c>
      <c r="G101" s="3">
        <v>-2.1207909424418299</v>
      </c>
      <c r="H101" s="3">
        <v>1.29193457056475</v>
      </c>
      <c r="I101" s="3">
        <v>0.118281062210459</v>
      </c>
      <c r="J101" s="3">
        <v>-0.884892587158564</v>
      </c>
      <c r="K101" s="3">
        <v>0.67590353901499101</v>
      </c>
      <c r="L101" s="3">
        <v>1.0111894560835399</v>
      </c>
      <c r="M101" s="3">
        <v>0.51689101734568599</v>
      </c>
    </row>
    <row r="102" spans="1:13" x14ac:dyDescent="0.2">
      <c r="A102" s="4" t="s">
        <v>90</v>
      </c>
      <c r="B102" s="3">
        <v>24.9</v>
      </c>
      <c r="C102" s="3">
        <v>37.6</v>
      </c>
      <c r="D102" s="3">
        <v>0.51004016100000005</v>
      </c>
      <c r="E102" s="3" t="s">
        <v>2</v>
      </c>
      <c r="F102" s="3">
        <v>-0.263487577764624</v>
      </c>
      <c r="G102" s="3">
        <v>-0.71695657751934005</v>
      </c>
      <c r="H102" s="3">
        <v>1.00638688183182</v>
      </c>
      <c r="I102" s="3">
        <v>1.3617272773459399</v>
      </c>
      <c r="J102" s="3">
        <v>0.53620424908499797</v>
      </c>
      <c r="K102" s="3">
        <v>2.2765775335377301E-2</v>
      </c>
      <c r="L102" s="3">
        <v>-1.27736463630296</v>
      </c>
      <c r="M102" s="3">
        <v>2.3033883085353399</v>
      </c>
    </row>
    <row r="103" spans="1:13" x14ac:dyDescent="0.2">
      <c r="A103" s="4" t="s">
        <v>91</v>
      </c>
      <c r="B103" s="3">
        <v>16.8</v>
      </c>
      <c r="C103" s="3">
        <v>22.5</v>
      </c>
      <c r="D103" s="3">
        <v>0.33928571400000002</v>
      </c>
      <c r="E103" s="3" t="s">
        <v>0</v>
      </c>
      <c r="F103" s="3">
        <v>0.42661078395704699</v>
      </c>
      <c r="G103" s="3">
        <v>0.52465732894060402</v>
      </c>
      <c r="H103" s="3">
        <v>-0.27635778738432698</v>
      </c>
      <c r="I103" s="3">
        <v>-0.466561963243182</v>
      </c>
      <c r="J103" s="3">
        <v>0.98371899511269301</v>
      </c>
      <c r="K103" s="3">
        <v>-1.3463019314576701</v>
      </c>
      <c r="L103" s="3">
        <v>0.280760940749607</v>
      </c>
      <c r="M103" s="3">
        <v>2.6389132154906899E-2</v>
      </c>
    </row>
    <row r="104" spans="1:13" x14ac:dyDescent="0.2">
      <c r="A104" s="4" t="s">
        <v>92</v>
      </c>
      <c r="B104" s="3">
        <v>20.6</v>
      </c>
      <c r="C104" s="3">
        <v>25.7</v>
      </c>
      <c r="D104" s="3">
        <v>0.247572816</v>
      </c>
      <c r="E104" s="3" t="s">
        <v>3</v>
      </c>
      <c r="F104" s="3">
        <v>-0.22486647786396899</v>
      </c>
      <c r="G104" s="3">
        <v>0.96477434575472698</v>
      </c>
      <c r="H104" s="3">
        <v>-1.03361433838703</v>
      </c>
      <c r="I104" s="3">
        <v>2.87979357583129</v>
      </c>
      <c r="J104" s="3">
        <v>-0.196524123639162</v>
      </c>
      <c r="K104" s="3">
        <v>1.1505157158083901</v>
      </c>
      <c r="L104" s="3">
        <v>-1.1813997451885201</v>
      </c>
      <c r="M104" s="3">
        <v>0.84316248403931104</v>
      </c>
    </row>
    <row r="105" spans="1:13" x14ac:dyDescent="0.2">
      <c r="A105" s="4" t="s">
        <v>93</v>
      </c>
      <c r="B105" s="3">
        <v>20</v>
      </c>
      <c r="C105" s="3">
        <v>27</v>
      </c>
      <c r="D105" s="3">
        <v>0.35</v>
      </c>
      <c r="E105" s="3" t="s">
        <v>2</v>
      </c>
      <c r="F105" s="3">
        <v>0.52592458192827996</v>
      </c>
      <c r="G105" s="3">
        <v>-2.0057565040062801</v>
      </c>
      <c r="H105" s="3">
        <v>1.27308338205196</v>
      </c>
      <c r="I105" s="3">
        <v>-2.5652252343857099E-2</v>
      </c>
      <c r="J105" s="3">
        <v>-0.90089131199521799</v>
      </c>
      <c r="K105" s="3">
        <v>0.67773093524332995</v>
      </c>
      <c r="L105" s="3">
        <v>1.0130307243187699</v>
      </c>
      <c r="M105" s="3">
        <v>0.49453057927095401</v>
      </c>
    </row>
    <row r="106" spans="1:13" x14ac:dyDescent="0.2">
      <c r="A106" s="4" t="s">
        <v>94</v>
      </c>
      <c r="B106" s="3">
        <v>22.6</v>
      </c>
      <c r="C106" s="3">
        <v>25.6</v>
      </c>
      <c r="D106" s="3">
        <v>0.132743363</v>
      </c>
      <c r="E106" s="3" t="s">
        <v>0</v>
      </c>
      <c r="F106" s="3">
        <v>-6.3390847001685804E-2</v>
      </c>
      <c r="G106" s="3">
        <v>0.56433919059569604</v>
      </c>
      <c r="H106" s="3">
        <v>-0.50800804779028996</v>
      </c>
      <c r="I106" s="3">
        <v>0.854897235026848</v>
      </c>
      <c r="J106" s="3">
        <v>0.93525748485051896</v>
      </c>
      <c r="K106" s="3">
        <v>-0.21101972641758501</v>
      </c>
      <c r="L106" s="3">
        <v>-3.6831744781962703E-2</v>
      </c>
      <c r="M106" s="3">
        <v>-1.4764645532491001</v>
      </c>
    </row>
    <row r="107" spans="1:13" x14ac:dyDescent="0.2">
      <c r="A107" s="4" t="s">
        <v>95</v>
      </c>
      <c r="B107" s="3">
        <v>23.8</v>
      </c>
      <c r="C107" s="3">
        <v>24.2</v>
      </c>
      <c r="D107" s="3">
        <v>1.6806722999999999E-2</v>
      </c>
      <c r="E107" s="3" t="s">
        <v>1</v>
      </c>
      <c r="F107" s="3">
        <v>0.75367759614654795</v>
      </c>
      <c r="G107" s="3">
        <v>-0.26875252595994698</v>
      </c>
      <c r="H107" s="3">
        <v>0.35587447503983299</v>
      </c>
      <c r="I107" s="3">
        <v>-0.183914340695714</v>
      </c>
      <c r="J107" s="3">
        <v>0.71496738656579195</v>
      </c>
      <c r="K107" s="3">
        <v>0.147292966492238</v>
      </c>
      <c r="L107" s="3">
        <v>1.23947473030584</v>
      </c>
      <c r="M107" s="3">
        <v>-0.25300537069309398</v>
      </c>
    </row>
    <row r="108" spans="1:13" x14ac:dyDescent="0.2">
      <c r="A108" s="4" t="s">
        <v>96</v>
      </c>
      <c r="B108" s="3">
        <v>27.1</v>
      </c>
      <c r="C108" s="3">
        <v>37.4</v>
      </c>
      <c r="D108" s="3">
        <v>0.38007380099999999</v>
      </c>
      <c r="E108" s="3" t="s">
        <v>0</v>
      </c>
      <c r="F108" s="3">
        <v>0.272661825667673</v>
      </c>
      <c r="G108" s="3">
        <v>0.60053799985338696</v>
      </c>
      <c r="H108" s="3">
        <v>-0.46496578321430199</v>
      </c>
      <c r="I108" s="3">
        <v>0.93643456617841403</v>
      </c>
      <c r="J108" s="3">
        <v>-0.64605539551117497</v>
      </c>
      <c r="K108" s="3">
        <v>-0.70686721418440901</v>
      </c>
      <c r="L108" s="3">
        <v>-2.07712799870886</v>
      </c>
      <c r="M108" s="3">
        <v>1.92123609455363</v>
      </c>
    </row>
    <row r="109" spans="1:13" x14ac:dyDescent="0.2">
      <c r="A109" s="4" t="s">
        <v>97</v>
      </c>
      <c r="B109" s="3">
        <v>23</v>
      </c>
      <c r="C109" s="3">
        <v>28.3</v>
      </c>
      <c r="D109" s="3">
        <v>0.230434783</v>
      </c>
      <c r="E109" s="3" t="s">
        <v>1</v>
      </c>
      <c r="F109" s="3">
        <v>-0.60483533564111203</v>
      </c>
      <c r="G109" s="3">
        <v>0.224193502642756</v>
      </c>
      <c r="H109" s="3">
        <v>0.32052178715103702</v>
      </c>
      <c r="I109" s="3">
        <v>-0.20100262705784999</v>
      </c>
      <c r="J109" s="3">
        <v>1.2250064330984001</v>
      </c>
      <c r="K109" s="3">
        <v>-1.31715810676161</v>
      </c>
      <c r="L109" s="3">
        <v>7.8715278800529906E-2</v>
      </c>
      <c r="M109" s="3">
        <v>-0.17456608529423001</v>
      </c>
    </row>
    <row r="110" spans="1:13" x14ac:dyDescent="0.2">
      <c r="A110" s="4" t="s">
        <v>98</v>
      </c>
      <c r="B110" s="3">
        <v>24.1</v>
      </c>
      <c r="C110" s="3">
        <v>34.6</v>
      </c>
      <c r="D110" s="3">
        <v>0.43568464699999998</v>
      </c>
      <c r="E110" s="3" t="s">
        <v>0</v>
      </c>
      <c r="F110" s="3">
        <v>0.96501175381437099</v>
      </c>
      <c r="G110" s="3">
        <v>0.76296288902457499</v>
      </c>
      <c r="H110" s="3">
        <v>-0.94768483114498603</v>
      </c>
      <c r="I110" s="3">
        <v>-0.73372656842989303</v>
      </c>
      <c r="J110" s="3">
        <v>0.96349416552339395</v>
      </c>
      <c r="K110" s="3">
        <v>-1.5553248909189901</v>
      </c>
      <c r="L110" s="3">
        <v>0.47030860726528601</v>
      </c>
      <c r="M110" s="3">
        <v>-0.35386770603836298</v>
      </c>
    </row>
    <row r="111" spans="1:13" x14ac:dyDescent="0.2">
      <c r="A111" s="4" t="s">
        <v>99</v>
      </c>
      <c r="B111" s="3">
        <v>21.3</v>
      </c>
      <c r="C111" s="3">
        <v>31.5</v>
      </c>
      <c r="D111" s="3">
        <v>0.47887323900000001</v>
      </c>
      <c r="E111" s="3" t="s">
        <v>0</v>
      </c>
      <c r="F111" s="3">
        <v>1.00329973154955</v>
      </c>
      <c r="G111" s="3">
        <v>0.42781693500941598</v>
      </c>
      <c r="H111" s="3">
        <v>-0.14549656809650699</v>
      </c>
      <c r="I111" s="3">
        <v>-1.23134207512378</v>
      </c>
      <c r="J111" s="3">
        <v>0.96891862898030601</v>
      </c>
      <c r="K111" s="3">
        <v>-1.15909941854229</v>
      </c>
      <c r="L111" s="3">
        <v>0.48300846670148201</v>
      </c>
      <c r="M111" s="3">
        <v>-0.73670452181089896</v>
      </c>
    </row>
    <row r="112" spans="1:13" x14ac:dyDescent="0.2">
      <c r="A112" s="4" t="s">
        <v>100</v>
      </c>
      <c r="B112" s="3">
        <v>22.4</v>
      </c>
      <c r="C112" s="3">
        <v>30.2</v>
      </c>
      <c r="D112" s="3">
        <v>0.34821428599999998</v>
      </c>
      <c r="E112" s="3" t="s">
        <v>2</v>
      </c>
      <c r="F112" s="3">
        <v>0.87107781236596504</v>
      </c>
      <c r="G112" s="3">
        <v>-1.5857198087092099</v>
      </c>
      <c r="H112" s="3">
        <v>1.18147830659952</v>
      </c>
      <c r="I112" s="3">
        <v>-0.67132665293581895</v>
      </c>
      <c r="J112" s="3">
        <v>-0.79412552121369995</v>
      </c>
      <c r="K112" s="3">
        <v>0.39049140271831001</v>
      </c>
      <c r="L112" s="3">
        <v>1.85433701577957</v>
      </c>
      <c r="M112" s="3">
        <v>-1.6473897374888</v>
      </c>
    </row>
    <row r="113" spans="1:13" x14ac:dyDescent="0.2">
      <c r="A113" s="4" t="s">
        <v>101</v>
      </c>
      <c r="B113" s="3">
        <v>29</v>
      </c>
      <c r="C113" s="3">
        <v>39</v>
      </c>
      <c r="D113" s="3">
        <v>0.34482758600000002</v>
      </c>
      <c r="E113" s="3" t="s">
        <v>2</v>
      </c>
      <c r="F113" s="3">
        <v>0.25264748028839401</v>
      </c>
      <c r="G113" s="3">
        <v>-0.80405443977757396</v>
      </c>
      <c r="H113" s="3">
        <v>0.94073939522525596</v>
      </c>
      <c r="I113" s="3">
        <v>1.22286132169739</v>
      </c>
      <c r="J113" s="3">
        <v>-4.77475477155091</v>
      </c>
      <c r="K113" s="3">
        <v>4.0309366505573596</v>
      </c>
      <c r="L113" s="3">
        <v>-1.4921133813471701</v>
      </c>
      <c r="M113" s="3">
        <v>0.96747999744096302</v>
      </c>
    </row>
    <row r="114" spans="1:13" x14ac:dyDescent="0.2">
      <c r="A114" s="4" t="s">
        <v>102</v>
      </c>
      <c r="B114" s="3">
        <v>50.8</v>
      </c>
      <c r="C114" s="3">
        <v>52.3</v>
      </c>
      <c r="D114" s="3">
        <v>2.9527558999999998E-2</v>
      </c>
      <c r="E114" s="3" t="s">
        <v>2</v>
      </c>
      <c r="F114" s="3">
        <v>0.77105372711314202</v>
      </c>
      <c r="G114" s="3">
        <v>-1.4033296505224799</v>
      </c>
      <c r="H114" s="3">
        <v>0.56799450691276399</v>
      </c>
      <c r="I114" s="3">
        <v>-0.90934423797411201</v>
      </c>
      <c r="J114" s="3">
        <v>-0.15036171920764299</v>
      </c>
      <c r="K114" s="3">
        <v>0.44680725603106503</v>
      </c>
      <c r="L114" s="3">
        <v>1.5836917180765999</v>
      </c>
      <c r="M114" s="3">
        <v>0.95008120612974101</v>
      </c>
    </row>
    <row r="115" spans="1:13" x14ac:dyDescent="0.2">
      <c r="A115" s="4" t="s">
        <v>103</v>
      </c>
      <c r="B115" s="3">
        <v>36.6</v>
      </c>
      <c r="C115" s="3">
        <v>49</v>
      </c>
      <c r="D115" s="3">
        <v>0.33879781399999997</v>
      </c>
      <c r="E115" s="3" t="s">
        <v>3</v>
      </c>
      <c r="F115" s="3">
        <v>-6.3390847001685804E-2</v>
      </c>
      <c r="G115" s="3">
        <v>0.97261903136297501</v>
      </c>
      <c r="H115" s="3">
        <v>-2.1278247794475802</v>
      </c>
      <c r="I115" s="3">
        <v>1.71755982828751</v>
      </c>
      <c r="J115" s="3">
        <v>0.82077199690592595</v>
      </c>
      <c r="K115" s="3">
        <v>0.13442409805814201</v>
      </c>
      <c r="L115" s="3">
        <v>-1.4338520306446501</v>
      </c>
      <c r="M115" s="3">
        <v>1.09054348042538</v>
      </c>
    </row>
    <row r="116" spans="1:13" x14ac:dyDescent="0.2">
      <c r="A116" s="4" t="s">
        <v>104</v>
      </c>
      <c r="B116" s="3">
        <v>27.9</v>
      </c>
      <c r="C116" s="3">
        <v>45.4</v>
      </c>
      <c r="D116" s="3">
        <v>0.62724014299999997</v>
      </c>
      <c r="E116" s="3" t="s">
        <v>2</v>
      </c>
      <c r="F116" s="3">
        <v>0.98322118422573601</v>
      </c>
      <c r="G116" s="3">
        <v>-0.84685452099496195</v>
      </c>
      <c r="H116" s="3">
        <v>0.96628280774349595</v>
      </c>
      <c r="I116" s="3">
        <v>-0.35074768909547499</v>
      </c>
      <c r="J116" s="3">
        <v>-0.41964559594441703</v>
      </c>
      <c r="K116" s="3">
        <v>0.19953042381257699</v>
      </c>
      <c r="L116" s="3">
        <v>1.8577543167567201</v>
      </c>
      <c r="M116" s="3">
        <v>-1.8058334625169199</v>
      </c>
    </row>
    <row r="117" spans="1:13" x14ac:dyDescent="0.2">
      <c r="A117" s="4" t="s">
        <v>105</v>
      </c>
      <c r="B117" s="3">
        <v>15.6</v>
      </c>
      <c r="C117" s="3">
        <v>21</v>
      </c>
      <c r="D117" s="3">
        <v>0.34615384599999999</v>
      </c>
      <c r="E117" s="3" t="s">
        <v>0</v>
      </c>
      <c r="F117" s="3">
        <v>0.86125891129468801</v>
      </c>
      <c r="G117" s="3">
        <v>0.60214619338943798</v>
      </c>
      <c r="H117" s="3">
        <v>-0.30085850926504998</v>
      </c>
      <c r="I117" s="3">
        <v>-1.0806852776145199</v>
      </c>
      <c r="J117" s="3">
        <v>0.88383082079412101</v>
      </c>
      <c r="K117" s="3">
        <v>-0.81190185959213901</v>
      </c>
      <c r="L117" s="3">
        <v>0.55780330739877004</v>
      </c>
      <c r="M117" s="3">
        <v>-0.14419872987224</v>
      </c>
    </row>
    <row r="118" spans="1:13" x14ac:dyDescent="0.2">
      <c r="A118" s="4" t="s">
        <v>106</v>
      </c>
      <c r="B118" s="3">
        <v>25.9</v>
      </c>
      <c r="C118" s="3">
        <v>53.4</v>
      </c>
      <c r="D118" s="3">
        <v>1.0617760620000001</v>
      </c>
      <c r="E118" s="3" t="s">
        <v>2</v>
      </c>
      <c r="F118" s="3">
        <v>1.03521365701902</v>
      </c>
      <c r="G118" s="3">
        <v>-1.73411096655012</v>
      </c>
      <c r="H118" s="3">
        <v>1.2468331860058099</v>
      </c>
      <c r="I118" s="3">
        <v>-0.81658275213813702</v>
      </c>
      <c r="J118" s="3">
        <v>0.18453781755624801</v>
      </c>
      <c r="K118" s="3">
        <v>5.6797937545924201E-2</v>
      </c>
      <c r="L118" s="3">
        <v>2.2178587276850301</v>
      </c>
      <c r="M118" s="3">
        <v>0.166852941727196</v>
      </c>
    </row>
    <row r="119" spans="1:13" x14ac:dyDescent="0.2">
      <c r="A119" s="4" t="s">
        <v>107</v>
      </c>
      <c r="B119" s="3">
        <v>39.5</v>
      </c>
      <c r="C119" s="3">
        <v>41.6</v>
      </c>
      <c r="D119" s="3">
        <v>5.3164557000000001E-2</v>
      </c>
      <c r="E119" s="3" t="s">
        <v>2</v>
      </c>
      <c r="F119" s="3">
        <v>0.87413185258976001</v>
      </c>
      <c r="G119" s="3">
        <v>-1.79789658803884</v>
      </c>
      <c r="H119" s="3">
        <v>0.85908112553683202</v>
      </c>
      <c r="I119" s="3">
        <v>-0.92531321813261302</v>
      </c>
      <c r="J119" s="3">
        <v>-0.99957044735404899</v>
      </c>
      <c r="K119" s="3">
        <v>0.25749595599730202</v>
      </c>
      <c r="L119" s="3">
        <v>1.67776335538525</v>
      </c>
      <c r="M119" s="3">
        <v>-1.7869081894975001</v>
      </c>
    </row>
    <row r="120" spans="1:13" x14ac:dyDescent="0.2">
      <c r="A120" s="4" t="s">
        <v>108</v>
      </c>
      <c r="B120" s="3">
        <v>18.3</v>
      </c>
      <c r="C120" s="3">
        <v>25</v>
      </c>
      <c r="D120" s="3">
        <v>0.36612021900000002</v>
      </c>
      <c r="E120" s="3" t="s">
        <v>0</v>
      </c>
      <c r="F120" s="3">
        <v>-0.70465898316807596</v>
      </c>
      <c r="G120" s="3">
        <v>0.78345086475348003</v>
      </c>
      <c r="H120" s="3">
        <v>-1.1172256878842599</v>
      </c>
      <c r="I120" s="3">
        <v>4.6276591321734999E-2</v>
      </c>
      <c r="J120" s="3">
        <v>0.103111507310696</v>
      </c>
      <c r="K120" s="3">
        <v>0.15065107423309601</v>
      </c>
      <c r="L120" s="3">
        <v>-0.698020261338828</v>
      </c>
      <c r="M120" s="3">
        <v>-1.04086554281661</v>
      </c>
    </row>
    <row r="121" spans="1:13" x14ac:dyDescent="0.2">
      <c r="A121" s="4" t="s">
        <v>109</v>
      </c>
      <c r="B121" s="3">
        <v>19.899999999999999</v>
      </c>
      <c r="C121" s="3">
        <v>22.8</v>
      </c>
      <c r="D121" s="3">
        <v>0.14572864299999999</v>
      </c>
      <c r="E121" s="3" t="s">
        <v>3</v>
      </c>
      <c r="F121" s="3">
        <v>0.83514462987812998</v>
      </c>
      <c r="G121" s="3">
        <v>0.85907112610066905</v>
      </c>
      <c r="H121" s="3">
        <v>-1.24454029463041</v>
      </c>
      <c r="I121" s="3">
        <v>-0.76742194055591195</v>
      </c>
      <c r="J121" s="3">
        <v>1.5912452434734801</v>
      </c>
      <c r="K121" s="3">
        <v>-1.43400465223288</v>
      </c>
      <c r="L121" s="3">
        <v>0.54270854072730801</v>
      </c>
      <c r="M121" s="3">
        <v>-0.84630850307687699</v>
      </c>
    </row>
    <row r="122" spans="1:13" x14ac:dyDescent="0.2">
      <c r="A122" s="4" t="s">
        <v>110</v>
      </c>
      <c r="B122" s="3">
        <v>18.5</v>
      </c>
      <c r="C122" s="3">
        <v>30.7</v>
      </c>
      <c r="D122" s="3">
        <v>0.65945945900000003</v>
      </c>
      <c r="E122" s="3" t="s">
        <v>2</v>
      </c>
      <c r="F122" s="3">
        <v>0.87199473722684295</v>
      </c>
      <c r="G122" s="3">
        <v>-1.64201938520221</v>
      </c>
      <c r="H122" s="3">
        <v>1.2098832049482899</v>
      </c>
      <c r="I122" s="3">
        <v>-0.73786314306606204</v>
      </c>
      <c r="J122" s="3">
        <v>-0.82346499145226304</v>
      </c>
      <c r="K122" s="3">
        <v>0.324163619676411</v>
      </c>
      <c r="L122" s="3">
        <v>1.8401075084716401</v>
      </c>
      <c r="M122" s="3">
        <v>-1.74169465403727</v>
      </c>
    </row>
    <row r="123" spans="1:13" x14ac:dyDescent="0.2">
      <c r="A123" s="4" t="s">
        <v>111</v>
      </c>
      <c r="B123" s="3">
        <v>17</v>
      </c>
      <c r="C123" s="3">
        <v>24</v>
      </c>
      <c r="D123" s="3">
        <v>0.41176470599999998</v>
      </c>
      <c r="E123" s="3" t="s">
        <v>2</v>
      </c>
      <c r="F123" s="3">
        <v>-0.574313128899689</v>
      </c>
      <c r="G123" s="3">
        <v>-0.67827744293062198</v>
      </c>
      <c r="H123" s="3">
        <v>1.16092141045405</v>
      </c>
      <c r="I123" s="3">
        <v>1.1707377084291199</v>
      </c>
      <c r="J123" s="3">
        <v>0.49241894613463</v>
      </c>
      <c r="K123" s="3">
        <v>0.17201423428086901</v>
      </c>
      <c r="L123" s="3">
        <v>-0.162682038184461</v>
      </c>
      <c r="M123" s="3">
        <v>-1.0142308287502999</v>
      </c>
    </row>
    <row r="124" spans="1:13" x14ac:dyDescent="0.2">
      <c r="A124" s="4" t="s">
        <v>112</v>
      </c>
      <c r="B124" s="3">
        <v>20.399999999999999</v>
      </c>
      <c r="C124" s="3">
        <v>35</v>
      </c>
      <c r="D124" s="3">
        <v>0.71568627500000004</v>
      </c>
      <c r="E124" s="3" t="s">
        <v>0</v>
      </c>
      <c r="F124" s="3">
        <v>-1.91408410579806</v>
      </c>
      <c r="G124" s="3">
        <v>0.79527451798360904</v>
      </c>
      <c r="H124" s="3">
        <v>0.10644147711669701</v>
      </c>
      <c r="I124" s="3">
        <v>1.59423271113321</v>
      </c>
      <c r="J124" s="3">
        <v>0.72829626028931305</v>
      </c>
      <c r="K124" s="3">
        <v>-0.14903024581063401</v>
      </c>
      <c r="L124" s="3">
        <v>-0.55965570767831696</v>
      </c>
      <c r="M124" s="3">
        <v>-2.7614611824950002</v>
      </c>
    </row>
    <row r="125" spans="1:13" x14ac:dyDescent="0.2">
      <c r="A125" s="4" t="s">
        <v>113</v>
      </c>
      <c r="B125" s="3">
        <v>19.899999999999999</v>
      </c>
      <c r="C125" s="3">
        <v>26.1</v>
      </c>
      <c r="D125" s="3">
        <v>0.31155778899999997</v>
      </c>
      <c r="E125" s="3" t="s">
        <v>2</v>
      </c>
      <c r="F125" s="3">
        <v>0.405133191092657</v>
      </c>
      <c r="G125" s="3">
        <v>-2.1133309000156602</v>
      </c>
      <c r="H125" s="3">
        <v>1.3418742773852399</v>
      </c>
      <c r="I125" s="3">
        <v>1.75995871562491E-2</v>
      </c>
      <c r="J125" s="3">
        <v>-0.64345622130774704</v>
      </c>
      <c r="K125" s="3">
        <v>0.62520440689668699</v>
      </c>
      <c r="L125" s="3">
        <v>1.27818906688534</v>
      </c>
      <c r="M125" s="3">
        <v>-1.9500031612492501</v>
      </c>
    </row>
    <row r="126" spans="1:13" x14ac:dyDescent="0.2">
      <c r="A126" s="4" t="s">
        <v>114</v>
      </c>
      <c r="B126" s="3">
        <v>23.6</v>
      </c>
      <c r="C126" s="3">
        <v>29.5</v>
      </c>
      <c r="D126" s="3">
        <v>0.25</v>
      </c>
      <c r="E126" s="3" t="s">
        <v>1</v>
      </c>
      <c r="F126" s="3">
        <v>0.53533084866086</v>
      </c>
      <c r="G126" s="3">
        <v>0.19961777313968601</v>
      </c>
      <c r="H126" s="3">
        <v>0.18442423640341199</v>
      </c>
      <c r="I126" s="3">
        <v>-0.80182111333902595</v>
      </c>
      <c r="J126" s="3">
        <v>1.0292373503538499</v>
      </c>
      <c r="K126" s="3">
        <v>-1.1289106080386599</v>
      </c>
      <c r="L126" s="3">
        <v>0.72442376888125803</v>
      </c>
      <c r="M126" s="3">
        <v>1.0382773884823999</v>
      </c>
    </row>
    <row r="127" spans="1:13" x14ac:dyDescent="0.2">
      <c r="A127" s="5" t="s">
        <v>264</v>
      </c>
      <c r="B127" s="3">
        <v>24.7</v>
      </c>
      <c r="C127" s="3">
        <v>28.2</v>
      </c>
      <c r="D127" s="3">
        <v>0.141700405</v>
      </c>
      <c r="E127" s="3" t="s">
        <v>0</v>
      </c>
      <c r="F127" s="3">
        <v>-1.2753899473755801</v>
      </c>
      <c r="G127" s="3">
        <v>0.53891092255942996</v>
      </c>
      <c r="H127" s="3">
        <v>-0.38532832235292602</v>
      </c>
      <c r="I127" s="3">
        <v>-1.1165851985863</v>
      </c>
      <c r="J127" s="3">
        <v>0.36912628975598999</v>
      </c>
      <c r="K127" s="3">
        <v>-0.422193816185441</v>
      </c>
      <c r="L127" s="3">
        <v>-0.717859700401693</v>
      </c>
      <c r="M127" s="3">
        <v>0.74031434511090899</v>
      </c>
    </row>
    <row r="128" spans="1:13" x14ac:dyDescent="0.2">
      <c r="A128" s="4" t="s">
        <v>115</v>
      </c>
      <c r="B128" s="3">
        <v>27</v>
      </c>
      <c r="C128" s="3">
        <v>33.9</v>
      </c>
      <c r="D128" s="3">
        <v>0.25555555600000002</v>
      </c>
      <c r="E128" s="3" t="s">
        <v>3</v>
      </c>
      <c r="F128" s="3">
        <v>-1.6479043021567701</v>
      </c>
      <c r="G128" s="3">
        <v>1.00087934773801</v>
      </c>
      <c r="H128" s="3">
        <v>-2.0849706327344002</v>
      </c>
      <c r="I128" s="3">
        <v>0.97799119372892696</v>
      </c>
      <c r="J128" s="3">
        <v>-0.89102322400098199</v>
      </c>
      <c r="K128" s="3">
        <v>1.0667962725103299</v>
      </c>
      <c r="L128" s="3">
        <v>-1.1029202189148199</v>
      </c>
      <c r="M128" s="3">
        <v>-1.1167009167698601</v>
      </c>
    </row>
    <row r="129" spans="1:13" x14ac:dyDescent="0.2">
      <c r="A129" s="4" t="s">
        <v>116</v>
      </c>
      <c r="B129" s="3">
        <v>43.6</v>
      </c>
      <c r="C129" s="3">
        <v>69.3</v>
      </c>
      <c r="D129" s="3">
        <v>0.58944954100000002</v>
      </c>
      <c r="E129" s="3" t="s">
        <v>1</v>
      </c>
      <c r="F129" s="3">
        <v>0.16041560379536099</v>
      </c>
      <c r="G129" s="3">
        <v>0.30374469224846101</v>
      </c>
      <c r="H129" s="3">
        <v>0.215018744604524</v>
      </c>
      <c r="I129" s="3">
        <v>1.1633843335706799</v>
      </c>
      <c r="J129" s="3">
        <v>-0.386190099920939</v>
      </c>
      <c r="K129" s="3">
        <v>-9.9348252776565907E-2</v>
      </c>
      <c r="L129" s="3">
        <v>-1.4923465430622</v>
      </c>
      <c r="M129" s="3">
        <v>0.95964266236597595</v>
      </c>
    </row>
    <row r="130" spans="1:13" x14ac:dyDescent="0.2">
      <c r="A130" s="4" t="s">
        <v>117</v>
      </c>
      <c r="B130" s="3">
        <v>27.9</v>
      </c>
      <c r="C130" s="3">
        <v>36.4</v>
      </c>
      <c r="D130" s="3">
        <v>0.30465949799999997</v>
      </c>
      <c r="E130" s="3" t="s">
        <v>3</v>
      </c>
      <c r="F130" s="3">
        <v>-0.25139826132492099</v>
      </c>
      <c r="G130" s="3">
        <v>0.85601185046129302</v>
      </c>
      <c r="H130" s="3">
        <v>-1.49803903052163</v>
      </c>
      <c r="I130" s="3">
        <v>-1.61732530524257</v>
      </c>
      <c r="J130" s="3">
        <v>-1.60536947288618</v>
      </c>
      <c r="K130" s="3">
        <v>0.448824673338028</v>
      </c>
      <c r="L130" s="3">
        <v>-0.77994802269054497</v>
      </c>
      <c r="M130" s="3">
        <v>0.94383177479521696</v>
      </c>
    </row>
    <row r="131" spans="1:13" x14ac:dyDescent="0.2">
      <c r="A131" s="4" t="s">
        <v>118</v>
      </c>
      <c r="B131" s="3">
        <v>19.2</v>
      </c>
      <c r="C131" s="3">
        <v>26.3</v>
      </c>
      <c r="D131" s="3">
        <v>0.36979166699999999</v>
      </c>
      <c r="E131" s="3" t="s">
        <v>0</v>
      </c>
      <c r="F131" s="3">
        <v>0.78137466478839801</v>
      </c>
      <c r="G131" s="3">
        <v>0.68836755832253804</v>
      </c>
      <c r="H131" s="3">
        <v>-0.63203317209025101</v>
      </c>
      <c r="I131" s="3">
        <v>0.23953950611918601</v>
      </c>
      <c r="J131" s="3">
        <v>0.49350173681557502</v>
      </c>
      <c r="K131" s="3">
        <v>-0.21201139978685199</v>
      </c>
      <c r="L131" s="3">
        <v>0.57493691352338205</v>
      </c>
      <c r="M131" s="3">
        <v>0.33286007009399599</v>
      </c>
    </row>
    <row r="132" spans="1:13" x14ac:dyDescent="0.2">
      <c r="A132" s="4" t="s">
        <v>119</v>
      </c>
      <c r="B132" s="3">
        <v>37.200000000000003</v>
      </c>
      <c r="C132" s="3">
        <v>47.9</v>
      </c>
      <c r="D132" s="3">
        <v>0.28763440899999998</v>
      </c>
      <c r="E132" s="3" t="s">
        <v>2</v>
      </c>
      <c r="F132" s="3">
        <v>0.71793823168363302</v>
      </c>
      <c r="G132" s="3">
        <v>-1.9992899625260401</v>
      </c>
      <c r="H132" s="3">
        <v>1.2955811640381101</v>
      </c>
      <c r="I132" s="3">
        <v>-0.62264736234447304</v>
      </c>
      <c r="J132" s="3">
        <v>-0.86821751706025596</v>
      </c>
      <c r="K132" s="3">
        <v>0.37141420449686802</v>
      </c>
      <c r="L132" s="3">
        <v>1.65416960731088</v>
      </c>
      <c r="M132" s="3">
        <v>-1.72891890422437</v>
      </c>
    </row>
    <row r="133" spans="1:13" x14ac:dyDescent="0.2">
      <c r="A133" s="4" t="s">
        <v>120</v>
      </c>
      <c r="B133" s="3">
        <v>21.3</v>
      </c>
      <c r="C133" s="3">
        <v>34.299999999999997</v>
      </c>
      <c r="D133" s="3">
        <v>0.61032863800000003</v>
      </c>
      <c r="E133" s="3" t="s">
        <v>0</v>
      </c>
      <c r="F133" s="3">
        <v>-0.11513126292282599</v>
      </c>
      <c r="G133" s="3">
        <v>0.416155224681103</v>
      </c>
      <c r="H133" s="3">
        <v>0.115247944428661</v>
      </c>
      <c r="I133" s="3">
        <v>0.15385320696213101</v>
      </c>
      <c r="J133" s="3">
        <v>-0.56396822850192596</v>
      </c>
      <c r="K133" s="3">
        <v>-0.10966011203757101</v>
      </c>
      <c r="L133" s="3">
        <v>0.19233023442118999</v>
      </c>
      <c r="M133" s="3">
        <v>-0.10010012876473499</v>
      </c>
    </row>
    <row r="134" spans="1:13" x14ac:dyDescent="0.2">
      <c r="A134" s="4" t="s">
        <v>121</v>
      </c>
      <c r="B134" s="3">
        <v>20.399999999999999</v>
      </c>
      <c r="C134" s="3">
        <v>27.9</v>
      </c>
      <c r="D134" s="3">
        <v>0.367647059</v>
      </c>
      <c r="E134" s="3" t="s">
        <v>2</v>
      </c>
      <c r="F134" s="3">
        <v>0.48419399667875002</v>
      </c>
      <c r="G134" s="3">
        <v>-1.57109392458491</v>
      </c>
      <c r="H134" s="3">
        <v>1.21341606582303</v>
      </c>
      <c r="I134" s="3">
        <v>-0.158438976355953</v>
      </c>
      <c r="J134" s="3">
        <v>-0.90472888522321204</v>
      </c>
      <c r="K134" s="3">
        <v>0.58740151373413296</v>
      </c>
      <c r="L134" s="3">
        <v>0.93086421140572595</v>
      </c>
      <c r="M134" s="3">
        <v>0.68407566452123503</v>
      </c>
    </row>
    <row r="135" spans="1:13" x14ac:dyDescent="0.2">
      <c r="A135" s="4" t="s">
        <v>122</v>
      </c>
      <c r="B135" s="3">
        <v>16.8</v>
      </c>
      <c r="C135" s="3">
        <v>22.2</v>
      </c>
      <c r="D135" s="3">
        <v>0.321428571</v>
      </c>
      <c r="E135" s="3" t="s">
        <v>2</v>
      </c>
      <c r="F135" s="3">
        <v>0.87839611114808402</v>
      </c>
      <c r="G135" s="3">
        <v>-1.3505437486751</v>
      </c>
      <c r="H135" s="3">
        <v>1.14446585976154</v>
      </c>
      <c r="I135" s="3">
        <v>-0.53473252858457798</v>
      </c>
      <c r="J135" s="3">
        <v>-0.906189782478249</v>
      </c>
      <c r="K135" s="3">
        <v>0.434703654757569</v>
      </c>
      <c r="L135" s="3">
        <v>1.7731967552304599</v>
      </c>
      <c r="M135" s="3">
        <v>-1.8994125550965</v>
      </c>
    </row>
    <row r="136" spans="1:13" x14ac:dyDescent="0.2">
      <c r="A136" s="4" t="s">
        <v>123</v>
      </c>
      <c r="B136" s="3">
        <v>22.1</v>
      </c>
      <c r="C136" s="3">
        <v>24.1</v>
      </c>
      <c r="D136" s="3">
        <v>9.0497737999999994E-2</v>
      </c>
      <c r="E136" s="3" t="s">
        <v>2</v>
      </c>
      <c r="F136" s="3">
        <v>0.89952069433345105</v>
      </c>
      <c r="G136" s="3">
        <v>-1.4797018552453101</v>
      </c>
      <c r="H136" s="3">
        <v>1.1627818792365101</v>
      </c>
      <c r="I136" s="3">
        <v>-0.64694655078941199</v>
      </c>
      <c r="J136" s="3">
        <v>-0.72236803347888401</v>
      </c>
      <c r="K136" s="3">
        <v>0.38511641478167702</v>
      </c>
      <c r="L136" s="3">
        <v>2.0142513332318899</v>
      </c>
      <c r="M136" s="3">
        <v>-1.8070352332136099</v>
      </c>
    </row>
    <row r="137" spans="1:13" x14ac:dyDescent="0.2">
      <c r="A137" s="4" t="s">
        <v>124</v>
      </c>
      <c r="B137" s="3">
        <v>18.100000000000001</v>
      </c>
      <c r="C137" s="3">
        <v>23.7</v>
      </c>
      <c r="D137" s="3">
        <v>0.309392265</v>
      </c>
      <c r="E137" s="3" t="s">
        <v>3</v>
      </c>
      <c r="F137" s="3">
        <v>-0.65788770557721199</v>
      </c>
      <c r="G137" s="3">
        <v>0.84354381691810099</v>
      </c>
      <c r="H137" s="3">
        <v>-1.26251421737323</v>
      </c>
      <c r="I137" s="3">
        <v>0.58875870178948797</v>
      </c>
      <c r="J137" s="3">
        <v>-0.73615432850236395</v>
      </c>
      <c r="K137" s="3">
        <v>0.29092303200019998</v>
      </c>
      <c r="L137" s="3">
        <v>-1.28479050831966</v>
      </c>
      <c r="M137" s="3">
        <v>-1.4415202255945501</v>
      </c>
    </row>
    <row r="138" spans="1:13" x14ac:dyDescent="0.2">
      <c r="A138" s="5" t="s">
        <v>265</v>
      </c>
      <c r="B138" s="3">
        <v>32.9</v>
      </c>
      <c r="C138" s="3">
        <v>43.1</v>
      </c>
      <c r="D138" s="3">
        <v>0.31003039500000001</v>
      </c>
      <c r="E138" s="3" t="s">
        <v>2</v>
      </c>
      <c r="F138" s="3">
        <v>0.97344685328205005</v>
      </c>
      <c r="G138" s="3">
        <v>-0.54520157087687104</v>
      </c>
      <c r="H138" s="3">
        <v>0.99585691343791605</v>
      </c>
      <c r="I138" s="3">
        <v>-0.410410213679479</v>
      </c>
      <c r="J138" s="3">
        <v>-1.07750822873659</v>
      </c>
      <c r="K138" s="3">
        <v>1.2863093180140599</v>
      </c>
      <c r="L138" s="3">
        <v>1.2212699034032799</v>
      </c>
      <c r="M138" s="3">
        <v>0.91215651171183498</v>
      </c>
    </row>
    <row r="139" spans="1:13" x14ac:dyDescent="0.2">
      <c r="A139" s="4" t="s">
        <v>125</v>
      </c>
      <c r="B139" s="3">
        <v>22.8</v>
      </c>
      <c r="C139" s="3">
        <v>24.7</v>
      </c>
      <c r="D139" s="3">
        <v>8.3333332999999996E-2</v>
      </c>
      <c r="E139" s="3" t="s">
        <v>3</v>
      </c>
      <c r="F139" s="3">
        <v>-1.4250976250766501</v>
      </c>
      <c r="G139" s="3">
        <v>0.91776977188039699</v>
      </c>
      <c r="H139" s="3">
        <v>-1.04332713936372</v>
      </c>
      <c r="I139" s="3">
        <v>2.2888889257723499</v>
      </c>
      <c r="J139" s="3">
        <v>1.26814041066845</v>
      </c>
      <c r="K139" s="3">
        <v>0.170274658500327</v>
      </c>
      <c r="L139" s="3">
        <v>-0.68191405268259597</v>
      </c>
      <c r="M139" s="3">
        <v>0.26438314004663599</v>
      </c>
    </row>
    <row r="140" spans="1:13" x14ac:dyDescent="0.2">
      <c r="A140" s="4" t="s">
        <v>126</v>
      </c>
      <c r="B140" s="3">
        <v>21.7</v>
      </c>
      <c r="C140" s="3">
        <v>28</v>
      </c>
      <c r="D140" s="3">
        <v>0.29032258100000002</v>
      </c>
      <c r="E140" s="3" t="s">
        <v>0</v>
      </c>
      <c r="F140" s="3">
        <v>0.18172002692469499</v>
      </c>
      <c r="G140" s="3">
        <v>0.57217576463063102</v>
      </c>
      <c r="H140" s="3">
        <v>-0.14080851916529699</v>
      </c>
      <c r="I140" s="3">
        <v>2.6181686610981698</v>
      </c>
      <c r="J140" s="3">
        <v>-0.86342706080050202</v>
      </c>
      <c r="K140" s="3">
        <v>1.5754817309748901</v>
      </c>
      <c r="L140" s="3">
        <v>-1.12382370964208</v>
      </c>
      <c r="M140" s="3">
        <v>0.86931746801750398</v>
      </c>
    </row>
    <row r="141" spans="1:13" x14ac:dyDescent="0.2">
      <c r="A141" s="4" t="s">
        <v>127</v>
      </c>
      <c r="B141" s="3">
        <v>22.5</v>
      </c>
      <c r="C141" s="3">
        <v>31</v>
      </c>
      <c r="D141" s="3">
        <v>0.37777777800000001</v>
      </c>
      <c r="E141" s="3" t="s">
        <v>0</v>
      </c>
      <c r="F141" s="3">
        <v>-0.64724632008043803</v>
      </c>
      <c r="G141" s="3">
        <v>0.57733610454316497</v>
      </c>
      <c r="H141" s="3">
        <v>-0.35457246537715897</v>
      </c>
      <c r="I141" s="3">
        <v>-0.64722492829185096</v>
      </c>
      <c r="J141" s="3">
        <v>0.144505071298313</v>
      </c>
      <c r="K141" s="3">
        <v>-8.07718802828509E-2</v>
      </c>
      <c r="L141" s="3">
        <v>-0.56972337361743597</v>
      </c>
      <c r="M141" s="3">
        <v>0.72813197424015896</v>
      </c>
    </row>
    <row r="142" spans="1:13" x14ac:dyDescent="0.2">
      <c r="A142" s="4" t="s">
        <v>128</v>
      </c>
      <c r="B142" s="3">
        <v>21.3</v>
      </c>
      <c r="C142" s="3">
        <v>29.2</v>
      </c>
      <c r="D142" s="3">
        <v>0.37089201900000002</v>
      </c>
      <c r="E142" s="3" t="s">
        <v>2</v>
      </c>
      <c r="F142" s="3">
        <v>0.52592458192827996</v>
      </c>
      <c r="G142" s="3">
        <v>-2.4522397107020701</v>
      </c>
      <c r="H142" s="3">
        <v>1.36569313205672</v>
      </c>
      <c r="I142" s="3">
        <v>-2.8020099485975499E-2</v>
      </c>
      <c r="J142" s="3">
        <v>-0.85229534114626904</v>
      </c>
      <c r="K142" s="3">
        <v>0.773297888522951</v>
      </c>
      <c r="L142" s="3">
        <v>1.30378032211247</v>
      </c>
      <c r="M142" s="3">
        <v>-2.3178942288096498</v>
      </c>
    </row>
    <row r="143" spans="1:13" x14ac:dyDescent="0.2">
      <c r="A143" s="4" t="s">
        <v>129</v>
      </c>
      <c r="B143" s="3">
        <v>27.4</v>
      </c>
      <c r="C143" s="3">
        <v>40.799999999999997</v>
      </c>
      <c r="D143" s="3">
        <v>0.48905109499999999</v>
      </c>
      <c r="E143" s="3" t="s">
        <v>0</v>
      </c>
      <c r="F143" s="3">
        <v>0.211720312705337</v>
      </c>
      <c r="G143" s="3">
        <v>0.70023378672304204</v>
      </c>
      <c r="H143" s="3">
        <v>-0.35870451190687402</v>
      </c>
      <c r="I143" s="3">
        <v>1.1126231462562799</v>
      </c>
      <c r="J143" s="3">
        <v>1.31318491999368</v>
      </c>
      <c r="K143" s="3">
        <v>-1.4544157799319199</v>
      </c>
      <c r="L143" s="3">
        <v>-1.5889692776803299</v>
      </c>
      <c r="M143" s="3">
        <v>0.67029043741207395</v>
      </c>
    </row>
    <row r="144" spans="1:13" x14ac:dyDescent="0.2">
      <c r="A144" s="4" t="s">
        <v>130</v>
      </c>
      <c r="B144" s="3">
        <v>17.5</v>
      </c>
      <c r="C144" s="3">
        <v>20.100000000000001</v>
      </c>
      <c r="D144" s="3">
        <v>0.148571429</v>
      </c>
      <c r="E144" s="3" t="s">
        <v>2</v>
      </c>
      <c r="F144" s="3">
        <v>-1.7310181324965399</v>
      </c>
      <c r="G144" s="3">
        <v>-0.54593780469766395</v>
      </c>
      <c r="H144" s="3">
        <v>1.1446788870809199</v>
      </c>
      <c r="I144" s="3">
        <v>1.3401749168302499</v>
      </c>
      <c r="J144" s="3">
        <v>0.46386832552211399</v>
      </c>
      <c r="K144" s="3">
        <v>0.25813595443214699</v>
      </c>
      <c r="L144" s="3">
        <v>0.13645208483892801</v>
      </c>
      <c r="M144" s="3">
        <v>-0.52533397660089198</v>
      </c>
    </row>
    <row r="145" spans="1:13" x14ac:dyDescent="0.2">
      <c r="A145" s="5" t="s">
        <v>266</v>
      </c>
      <c r="B145" s="3">
        <v>20.2</v>
      </c>
      <c r="C145" s="3">
        <v>26.7</v>
      </c>
      <c r="D145" s="3">
        <v>0.32178217799999997</v>
      </c>
      <c r="E145" s="3" t="s">
        <v>0</v>
      </c>
      <c r="F145" s="3">
        <v>-0.80475263368060002</v>
      </c>
      <c r="G145" s="3">
        <v>0.40663972704999402</v>
      </c>
      <c r="H145" s="3">
        <v>8.6867920851615606E-3</v>
      </c>
      <c r="I145" s="3">
        <v>-0.71410831625668003</v>
      </c>
      <c r="J145" s="3">
        <v>0.249247911061901</v>
      </c>
      <c r="K145" s="3">
        <v>-0.19902175885673701</v>
      </c>
      <c r="L145" s="3">
        <v>-0.36154486878691</v>
      </c>
      <c r="M145" s="3">
        <v>0.326504463412853</v>
      </c>
    </row>
    <row r="146" spans="1:13" x14ac:dyDescent="0.2">
      <c r="A146" s="4" t="s">
        <v>131</v>
      </c>
      <c r="B146" s="3">
        <v>34.4</v>
      </c>
      <c r="C146" s="3">
        <v>43.4</v>
      </c>
      <c r="D146" s="3">
        <v>0.26162790699999999</v>
      </c>
      <c r="E146" s="3" t="s">
        <v>2</v>
      </c>
      <c r="F146" s="3">
        <v>-4.5818458077426598</v>
      </c>
      <c r="G146" s="3">
        <v>-2.3932656235312599</v>
      </c>
      <c r="H146" s="3">
        <v>1.3852547272911</v>
      </c>
      <c r="I146" s="3">
        <v>1.6668266170747099</v>
      </c>
      <c r="J146" s="3">
        <v>-0.73489303713739496</v>
      </c>
      <c r="K146" s="3">
        <v>1.26140160619657</v>
      </c>
      <c r="L146" s="3">
        <v>-2.4415920089138999E-2</v>
      </c>
      <c r="M146" s="3">
        <v>1.4484440093414801</v>
      </c>
    </row>
    <row r="147" spans="1:13" x14ac:dyDescent="0.2">
      <c r="A147" s="4" t="s">
        <v>132</v>
      </c>
      <c r="B147" s="3">
        <v>18</v>
      </c>
      <c r="C147" s="3">
        <v>25</v>
      </c>
      <c r="D147" s="3">
        <v>0.38888888900000002</v>
      </c>
      <c r="E147" s="3" t="s">
        <v>1</v>
      </c>
      <c r="F147" s="3">
        <v>0.92197547438152605</v>
      </c>
      <c r="G147" s="3">
        <v>-0.17747759261017099</v>
      </c>
      <c r="H147" s="3">
        <v>0.65383711926544996</v>
      </c>
      <c r="I147" s="3">
        <v>-0.98184195331118196</v>
      </c>
      <c r="J147" s="3">
        <v>-0.43182125738221999</v>
      </c>
      <c r="K147" s="3">
        <v>0.477269555799329</v>
      </c>
      <c r="L147" s="3">
        <v>1.1215643902602099</v>
      </c>
      <c r="M147" s="3">
        <v>0.50443737405711597</v>
      </c>
    </row>
    <row r="148" spans="1:13" x14ac:dyDescent="0.2">
      <c r="A148" s="4" t="s">
        <v>133</v>
      </c>
      <c r="B148" s="3">
        <v>29.7</v>
      </c>
      <c r="C148" s="3">
        <v>40.5</v>
      </c>
      <c r="D148" s="3">
        <v>0.36363636399999999</v>
      </c>
      <c r="E148" s="3" t="s">
        <v>3</v>
      </c>
      <c r="F148" s="3">
        <v>-1.3532323352894201E-2</v>
      </c>
      <c r="G148" s="3">
        <v>0.94773330950821799</v>
      </c>
      <c r="H148" s="3">
        <v>-1.31239020950939</v>
      </c>
      <c r="I148" s="3">
        <v>0.53062557140761002</v>
      </c>
      <c r="J148" s="3">
        <v>1.1797224477660899</v>
      </c>
      <c r="K148" s="3">
        <v>-1.5531789323840799</v>
      </c>
      <c r="L148" s="3">
        <v>-1.53612106358087</v>
      </c>
      <c r="M148" s="3">
        <v>1.2567641877067399</v>
      </c>
    </row>
    <row r="149" spans="1:13" x14ac:dyDescent="0.2">
      <c r="A149" s="4" t="s">
        <v>134</v>
      </c>
      <c r="B149" s="3">
        <v>17.399999999999999</v>
      </c>
      <c r="C149" s="3">
        <v>23.3</v>
      </c>
      <c r="D149" s="3">
        <v>0.33908045999999997</v>
      </c>
      <c r="E149" s="3" t="s">
        <v>0</v>
      </c>
      <c r="F149" s="3">
        <v>-1.81949775604599</v>
      </c>
      <c r="G149" s="3">
        <v>0.59153665524981203</v>
      </c>
      <c r="H149" s="3">
        <v>-0.20693310764127301</v>
      </c>
      <c r="I149" s="3">
        <v>0.12277464161224701</v>
      </c>
      <c r="J149" s="3">
        <v>-0.92467236879992198</v>
      </c>
      <c r="K149" s="3">
        <v>-0.30994580075092198</v>
      </c>
      <c r="L149" s="3">
        <v>-0.46489192800326101</v>
      </c>
      <c r="M149" s="3">
        <v>-1.6110785859314201</v>
      </c>
    </row>
    <row r="150" spans="1:13" x14ac:dyDescent="0.2">
      <c r="A150" s="4" t="s">
        <v>135</v>
      </c>
      <c r="B150" s="3">
        <v>28.9</v>
      </c>
      <c r="C150" s="3">
        <v>46.1</v>
      </c>
      <c r="D150" s="3">
        <v>0.59515570900000003</v>
      </c>
      <c r="E150" s="3" t="s">
        <v>0</v>
      </c>
      <c r="F150" s="3">
        <v>-1.5695425016342599</v>
      </c>
      <c r="G150" s="3">
        <v>0.51835303481092099</v>
      </c>
      <c r="H150" s="3">
        <v>-2.8328846007906801E-3</v>
      </c>
      <c r="I150" s="3">
        <v>0.55089350701066098</v>
      </c>
      <c r="J150" s="3">
        <v>-0.47764040436008398</v>
      </c>
      <c r="K150" s="3">
        <v>-0.41854438930341198</v>
      </c>
      <c r="L150" s="3">
        <v>-0.66921797046292597</v>
      </c>
      <c r="M150" s="3">
        <v>-8.50161234071206E-2</v>
      </c>
    </row>
    <row r="151" spans="1:13" x14ac:dyDescent="0.2">
      <c r="A151" s="4" t="s">
        <v>136</v>
      </c>
      <c r="B151" s="3">
        <v>26.1</v>
      </c>
      <c r="C151" s="3">
        <v>35.5</v>
      </c>
      <c r="D151" s="3">
        <v>0.360153257</v>
      </c>
      <c r="E151" s="3" t="s">
        <v>2</v>
      </c>
      <c r="F151" s="3">
        <v>0.89005489133014604</v>
      </c>
      <c r="G151" s="3">
        <v>-0.57097942019019399</v>
      </c>
      <c r="H151" s="3">
        <v>0.90440927535785398</v>
      </c>
      <c r="I151" s="3">
        <v>-1.1614897980129999</v>
      </c>
      <c r="J151" s="3">
        <v>-0.70837711156874095</v>
      </c>
      <c r="K151" s="3">
        <v>0.54311639730190298</v>
      </c>
      <c r="L151" s="3">
        <v>1.19939766517749</v>
      </c>
      <c r="M151" s="3">
        <v>0.68493227761131603</v>
      </c>
    </row>
    <row r="152" spans="1:13" x14ac:dyDescent="0.2">
      <c r="A152" s="4" t="s">
        <v>137</v>
      </c>
      <c r="B152" s="3">
        <v>17.399999999999999</v>
      </c>
      <c r="C152" s="3">
        <v>23.2</v>
      </c>
      <c r="D152" s="3">
        <v>0.33333333300000001</v>
      </c>
      <c r="E152" s="3" t="s">
        <v>1</v>
      </c>
      <c r="F152" s="3">
        <v>0.23233661523881999</v>
      </c>
      <c r="G152" s="3">
        <v>0.30353273768493999</v>
      </c>
      <c r="H152" s="3">
        <v>0.122208325939148</v>
      </c>
      <c r="I152" s="3">
        <v>-0.66533238359856905</v>
      </c>
      <c r="J152" s="3">
        <v>1.1371747779255601</v>
      </c>
      <c r="K152" s="3">
        <v>-1.21905894555642</v>
      </c>
      <c r="L152" s="3">
        <v>0.46630836672483</v>
      </c>
      <c r="M152" s="3">
        <v>0.85139754349678198</v>
      </c>
    </row>
    <row r="153" spans="1:13" x14ac:dyDescent="0.2">
      <c r="A153" s="5" t="s">
        <v>267</v>
      </c>
      <c r="B153" s="3">
        <v>17.5</v>
      </c>
      <c r="C153" s="3">
        <v>23.2</v>
      </c>
      <c r="D153" s="3">
        <v>0.32571428600000002</v>
      </c>
      <c r="E153" s="3" t="s">
        <v>3</v>
      </c>
      <c r="F153" s="3">
        <v>0.57869332751041302</v>
      </c>
      <c r="G153" s="3">
        <v>0.89434511275279005</v>
      </c>
      <c r="H153" s="3">
        <v>-1.5559926104500801</v>
      </c>
      <c r="I153" s="3">
        <v>-0.40484962488866599</v>
      </c>
      <c r="J153" s="3">
        <v>-0.116077248136172</v>
      </c>
      <c r="K153" s="3">
        <v>0.42595912470273201</v>
      </c>
      <c r="L153" s="3">
        <v>8.3787928639643905E-2</v>
      </c>
      <c r="M153" s="3">
        <v>-1.33859383142204</v>
      </c>
    </row>
    <row r="154" spans="1:13" x14ac:dyDescent="0.2">
      <c r="A154" s="4" t="s">
        <v>138</v>
      </c>
      <c r="B154" s="3">
        <v>13.6</v>
      </c>
      <c r="C154" s="3">
        <v>17.2</v>
      </c>
      <c r="D154" s="3">
        <v>0.264705882</v>
      </c>
      <c r="E154" s="3" t="s">
        <v>0</v>
      </c>
      <c r="F154" s="3">
        <v>0.98485230757920195</v>
      </c>
      <c r="G154" s="3">
        <v>0.435796615835159</v>
      </c>
      <c r="H154" s="3">
        <v>-0.12603392447741901</v>
      </c>
      <c r="I154" s="3">
        <v>-1.19643923056866</v>
      </c>
      <c r="J154" s="3">
        <v>0.98521980503557205</v>
      </c>
      <c r="K154" s="3">
        <v>-1.1423165046019801</v>
      </c>
      <c r="L154" s="3">
        <v>0.51134911225170199</v>
      </c>
      <c r="M154" s="3">
        <v>-0.72756977378704901</v>
      </c>
    </row>
    <row r="155" spans="1:13" x14ac:dyDescent="0.2">
      <c r="A155" s="4" t="s">
        <v>139</v>
      </c>
      <c r="B155" s="3">
        <v>20.8</v>
      </c>
      <c r="C155" s="3">
        <v>32.4</v>
      </c>
      <c r="D155" s="3">
        <v>0.55769230800000003</v>
      </c>
      <c r="E155" s="3" t="s">
        <v>1</v>
      </c>
      <c r="F155" s="3">
        <v>-6.3390847001685804E-2</v>
      </c>
      <c r="G155" s="3">
        <v>0.21941475877753999</v>
      </c>
      <c r="H155" s="3">
        <v>0.579779726640131</v>
      </c>
      <c r="I155" s="3">
        <v>0.80891955331452203</v>
      </c>
      <c r="J155" s="3">
        <v>0.425761344212433</v>
      </c>
      <c r="K155" s="3">
        <v>-0.56573522512407004</v>
      </c>
      <c r="L155" s="3">
        <v>-0.73897648446796305</v>
      </c>
      <c r="M155" s="3">
        <v>-1.8760912586471401</v>
      </c>
    </row>
    <row r="156" spans="1:13" x14ac:dyDescent="0.2">
      <c r="A156" s="4" t="s">
        <v>140</v>
      </c>
      <c r="B156" s="3">
        <v>18.5</v>
      </c>
      <c r="C156" s="3">
        <v>26</v>
      </c>
      <c r="D156" s="3">
        <v>0.405405405</v>
      </c>
      <c r="E156" s="3" t="s">
        <v>3</v>
      </c>
      <c r="F156" s="3">
        <v>0.25767852560728</v>
      </c>
      <c r="G156" s="3">
        <v>0.91062716623937701</v>
      </c>
      <c r="H156" s="3">
        <v>-0.61001670530858698</v>
      </c>
      <c r="I156" s="3">
        <v>-1.56470371445306</v>
      </c>
      <c r="J156" s="3">
        <v>-1.4169158545280001</v>
      </c>
      <c r="K156" s="3">
        <v>0.123681625129815</v>
      </c>
      <c r="L156" s="3">
        <v>-0.162900905088667</v>
      </c>
      <c r="M156" s="3">
        <v>0.91403191245443105</v>
      </c>
    </row>
    <row r="157" spans="1:13" x14ac:dyDescent="0.2">
      <c r="A157" s="5" t="s">
        <v>268</v>
      </c>
      <c r="B157" s="3">
        <v>19</v>
      </c>
      <c r="C157" s="3">
        <v>25.8</v>
      </c>
      <c r="D157" s="3">
        <v>0.35789473700000002</v>
      </c>
      <c r="E157" s="3" t="s">
        <v>3</v>
      </c>
      <c r="F157" s="3">
        <v>0.34307310335228303</v>
      </c>
      <c r="G157" s="3">
        <v>0.97046972387816999</v>
      </c>
      <c r="H157" s="3">
        <v>-2.1872344715091598</v>
      </c>
      <c r="I157" s="3">
        <v>-2.0965011677293601</v>
      </c>
      <c r="J157" s="3">
        <v>-1.9385618708078101</v>
      </c>
      <c r="K157" s="3">
        <v>0.47255808844522301</v>
      </c>
      <c r="L157" s="3">
        <v>-0.51033678142819505</v>
      </c>
      <c r="M157" s="3">
        <v>1.0065031055382201</v>
      </c>
    </row>
    <row r="158" spans="1:13" x14ac:dyDescent="0.2">
      <c r="A158" s="4" t="s">
        <v>141</v>
      </c>
      <c r="B158" s="3">
        <v>17</v>
      </c>
      <c r="C158" s="3">
        <v>19.5</v>
      </c>
      <c r="D158" s="3">
        <v>0.147058824</v>
      </c>
      <c r="E158" s="3" t="s">
        <v>2</v>
      </c>
      <c r="F158" s="3">
        <v>0.69654606673856201</v>
      </c>
      <c r="G158" s="3">
        <v>-1.50668902524337</v>
      </c>
      <c r="H158" s="3">
        <v>1.10499353889866</v>
      </c>
      <c r="I158" s="3">
        <v>-1.1531976873225001</v>
      </c>
      <c r="J158" s="3">
        <v>-4.5124311279462502E-2</v>
      </c>
      <c r="K158" s="3">
        <v>0.295687357739847</v>
      </c>
      <c r="L158" s="3">
        <v>0.38734846099980402</v>
      </c>
      <c r="M158" s="3">
        <v>0.99522237522844503</v>
      </c>
    </row>
    <row r="159" spans="1:13" x14ac:dyDescent="0.2">
      <c r="A159" s="4" t="s">
        <v>142</v>
      </c>
      <c r="B159" s="3">
        <v>31.4</v>
      </c>
      <c r="C159" s="3">
        <v>37.799999999999997</v>
      </c>
      <c r="D159" s="3">
        <v>0.20382165599999999</v>
      </c>
      <c r="E159" s="3" t="s">
        <v>1</v>
      </c>
      <c r="F159" s="3">
        <v>0.47856643643952601</v>
      </c>
      <c r="G159" s="3">
        <v>0.13936261068783801</v>
      </c>
      <c r="H159" s="3">
        <v>0.21817587754972301</v>
      </c>
      <c r="I159" s="3">
        <v>-0.75892109406931096</v>
      </c>
      <c r="J159" s="3">
        <v>1.06583113945245</v>
      </c>
      <c r="K159" s="3">
        <v>-1.1645517947877799</v>
      </c>
      <c r="L159" s="3">
        <v>0.65878502586784404</v>
      </c>
      <c r="M159" s="3">
        <v>1.0911044540639501</v>
      </c>
    </row>
    <row r="160" spans="1:13" x14ac:dyDescent="0.2">
      <c r="A160" s="4" t="s">
        <v>143</v>
      </c>
      <c r="B160" s="3">
        <v>21.3</v>
      </c>
      <c r="C160" s="3">
        <v>31.1</v>
      </c>
      <c r="D160" s="3">
        <v>0.46009389699999997</v>
      </c>
      <c r="E160" s="3" t="s">
        <v>2</v>
      </c>
      <c r="F160" s="3">
        <v>0.382940932536948</v>
      </c>
      <c r="G160" s="3">
        <v>-1.96582707522755</v>
      </c>
      <c r="H160" s="3">
        <v>1.31039568933968</v>
      </c>
      <c r="I160" s="3">
        <v>-9.0240114520325099E-2</v>
      </c>
      <c r="J160" s="3">
        <v>-0.80869687884038</v>
      </c>
      <c r="K160" s="3">
        <v>0.86160546847942199</v>
      </c>
      <c r="L160" s="3">
        <v>1.2464962556349199</v>
      </c>
      <c r="M160" s="3">
        <v>-0.55897133420942602</v>
      </c>
    </row>
    <row r="161" spans="1:13" x14ac:dyDescent="0.2">
      <c r="A161" s="4" t="s">
        <v>144</v>
      </c>
      <c r="B161" s="3">
        <v>17.2</v>
      </c>
      <c r="C161" s="3">
        <v>20.2</v>
      </c>
      <c r="D161" s="3">
        <v>0.174418605</v>
      </c>
      <c r="E161" s="3" t="s">
        <v>3</v>
      </c>
      <c r="F161" s="3">
        <v>0.82853758749929196</v>
      </c>
      <c r="G161" s="3">
        <v>1.0537713645309299</v>
      </c>
      <c r="H161" s="3">
        <v>-2.61005487464619</v>
      </c>
      <c r="I161" s="3">
        <v>0.15789629976789499</v>
      </c>
      <c r="J161" s="3">
        <v>-0.11419262982950899</v>
      </c>
      <c r="K161" s="3">
        <v>3.7014681750785199E-2</v>
      </c>
      <c r="L161" s="3">
        <v>-0.39946284221525002</v>
      </c>
      <c r="M161" s="3">
        <v>-1.5045685764177801</v>
      </c>
    </row>
    <row r="162" spans="1:13" x14ac:dyDescent="0.2">
      <c r="A162" s="4" t="s">
        <v>145</v>
      </c>
      <c r="B162" s="3">
        <v>23.31</v>
      </c>
      <c r="C162" s="3">
        <v>30.91</v>
      </c>
      <c r="D162" s="3">
        <v>0.32604032599999999</v>
      </c>
      <c r="E162" s="3" t="s">
        <v>2</v>
      </c>
      <c r="F162" s="3">
        <v>0.75367759614654795</v>
      </c>
      <c r="G162" s="3">
        <v>-2.1182130426142001</v>
      </c>
      <c r="H162" s="3">
        <v>1.3248359689272999</v>
      </c>
      <c r="I162" s="3">
        <v>-0.433345665473441</v>
      </c>
      <c r="J162" s="3">
        <v>-2.1209988034157998</v>
      </c>
      <c r="K162" s="3">
        <v>1.3363587449355401</v>
      </c>
      <c r="L162" s="3">
        <v>1.4813548309187701</v>
      </c>
      <c r="M162" s="3">
        <v>-0.28919201131415301</v>
      </c>
    </row>
    <row r="163" spans="1:13" x14ac:dyDescent="0.2">
      <c r="A163" s="4" t="s">
        <v>146</v>
      </c>
      <c r="B163" s="3">
        <v>29.6</v>
      </c>
      <c r="C163" s="3">
        <v>36.1</v>
      </c>
      <c r="D163" s="3">
        <v>0.219594595</v>
      </c>
      <c r="E163" s="3" t="s">
        <v>3</v>
      </c>
      <c r="F163" s="3">
        <v>-0.521299347053374</v>
      </c>
      <c r="G163" s="3">
        <v>0.94182552941398001</v>
      </c>
      <c r="H163" s="3">
        <v>-1.68313591836317</v>
      </c>
      <c r="I163" s="3">
        <v>0.94357722463179305</v>
      </c>
      <c r="J163" s="3">
        <v>0.316854481340544</v>
      </c>
      <c r="K163" s="3">
        <v>7.5520664532432294E-2</v>
      </c>
      <c r="L163" s="3">
        <v>-1.5075518475874301</v>
      </c>
      <c r="M163" s="3">
        <v>-0.42524518491266999</v>
      </c>
    </row>
    <row r="164" spans="1:13" x14ac:dyDescent="0.2">
      <c r="A164" s="4" t="s">
        <v>147</v>
      </c>
      <c r="B164" s="3">
        <v>22.3</v>
      </c>
      <c r="C164" s="3">
        <v>27.2</v>
      </c>
      <c r="D164" s="3">
        <v>0.21973094200000001</v>
      </c>
      <c r="E164" s="3" t="s">
        <v>0</v>
      </c>
      <c r="F164" s="3">
        <v>5.4133925030774202E-2</v>
      </c>
      <c r="G164" s="3">
        <v>0.76635132669656703</v>
      </c>
      <c r="H164" s="3">
        <v>-0.83730915579070897</v>
      </c>
      <c r="I164" s="3">
        <v>1.25238532746068</v>
      </c>
      <c r="J164" s="3">
        <v>-0.93402006028266404</v>
      </c>
      <c r="K164" s="3">
        <v>0.80041591254774702</v>
      </c>
      <c r="L164" s="3">
        <v>-1.5224425523068199</v>
      </c>
      <c r="M164" s="3">
        <v>-0.69792608746349905</v>
      </c>
    </row>
    <row r="165" spans="1:13" x14ac:dyDescent="0.2">
      <c r="A165" s="4" t="s">
        <v>148</v>
      </c>
      <c r="B165" s="3">
        <v>27</v>
      </c>
      <c r="C165" s="3">
        <v>38.1</v>
      </c>
      <c r="D165" s="3">
        <v>0.41111111099999997</v>
      </c>
      <c r="E165" s="3" t="s">
        <v>1</v>
      </c>
      <c r="F165" s="3">
        <v>0.57814072927079296</v>
      </c>
      <c r="G165" s="3">
        <v>-0.21103049348707401</v>
      </c>
      <c r="H165" s="3">
        <v>0.55156344708814797</v>
      </c>
      <c r="I165" s="3">
        <v>-0.59783870593365096</v>
      </c>
      <c r="J165" s="3">
        <v>0.79359755486861305</v>
      </c>
      <c r="K165" s="3">
        <v>-0.62956735702453304</v>
      </c>
      <c r="L165" s="3">
        <v>0.624442269288077</v>
      </c>
      <c r="M165" s="3">
        <v>1.1077143982997999</v>
      </c>
    </row>
    <row r="166" spans="1:13" x14ac:dyDescent="0.2">
      <c r="A166" s="4" t="s">
        <v>149</v>
      </c>
      <c r="B166" s="3">
        <v>20.5</v>
      </c>
      <c r="C166" s="3">
        <v>27.3</v>
      </c>
      <c r="D166" s="3">
        <v>0.331707317</v>
      </c>
      <c r="E166" s="3" t="s">
        <v>3</v>
      </c>
      <c r="F166" s="3">
        <v>-1.3532323352894201E-2</v>
      </c>
      <c r="G166" s="3">
        <v>0.92749868807634395</v>
      </c>
      <c r="H166" s="3">
        <v>-1.0682845003040899</v>
      </c>
      <c r="I166" s="3">
        <v>2.7702180451580798</v>
      </c>
      <c r="J166" s="3">
        <v>-1.0843611231739301</v>
      </c>
      <c r="K166" s="3">
        <v>1.4594217931437701</v>
      </c>
      <c r="L166" s="3">
        <v>-1.77228598594445</v>
      </c>
      <c r="M166" s="3">
        <v>1.3228843365009799</v>
      </c>
    </row>
    <row r="167" spans="1:13" x14ac:dyDescent="0.2">
      <c r="A167" s="4" t="s">
        <v>150</v>
      </c>
      <c r="B167" s="3">
        <v>35.6</v>
      </c>
      <c r="C167" s="3">
        <v>48.4</v>
      </c>
      <c r="D167" s="3">
        <v>0.35955056200000002</v>
      </c>
      <c r="E167" s="3" t="s">
        <v>1</v>
      </c>
      <c r="F167" s="3">
        <v>9.3460974841015607E-2</v>
      </c>
      <c r="G167" s="3">
        <v>0.111256864260417</v>
      </c>
      <c r="H167" s="3">
        <v>0.40660190396676699</v>
      </c>
      <c r="I167" s="3">
        <v>-0.32376671242444599</v>
      </c>
      <c r="J167" s="3">
        <v>1.0712517307848699</v>
      </c>
      <c r="K167" s="3">
        <v>-1.0302407025184599</v>
      </c>
      <c r="L167" s="3">
        <v>0.52585817699892301</v>
      </c>
      <c r="M167" s="3">
        <v>-0.237132233137304</v>
      </c>
    </row>
    <row r="168" spans="1:13" x14ac:dyDescent="0.2">
      <c r="A168" s="4" t="s">
        <v>151</v>
      </c>
      <c r="B168" s="3">
        <v>24.2</v>
      </c>
      <c r="C168" s="3">
        <v>30.7</v>
      </c>
      <c r="D168" s="3">
        <v>0.26859504099999998</v>
      </c>
      <c r="E168" s="3" t="s">
        <v>0</v>
      </c>
      <c r="F168" s="3">
        <v>0.78880169144817303</v>
      </c>
      <c r="G168" s="3">
        <v>0.45462871076623401</v>
      </c>
      <c r="H168" s="3">
        <v>8.1344039940334095E-2</v>
      </c>
      <c r="I168" s="3">
        <v>-0.17395294073175899</v>
      </c>
      <c r="J168" s="3">
        <v>0.75970327480370503</v>
      </c>
      <c r="K168" s="3">
        <v>-0.20971132910169399</v>
      </c>
      <c r="L168" s="3">
        <v>0.87845123467846997</v>
      </c>
      <c r="M168" s="3">
        <v>-0.358419121397823</v>
      </c>
    </row>
    <row r="169" spans="1:13" x14ac:dyDescent="0.2">
      <c r="A169" s="4" t="s">
        <v>152</v>
      </c>
      <c r="B169" s="3">
        <v>20.3</v>
      </c>
      <c r="C169" s="3">
        <v>28</v>
      </c>
      <c r="D169" s="3">
        <v>0.37931034499999999</v>
      </c>
      <c r="E169" s="3" t="s">
        <v>1</v>
      </c>
      <c r="F169" s="3">
        <v>-1.8359985699867999E-2</v>
      </c>
      <c r="G169" s="3">
        <v>0.228610026637247</v>
      </c>
      <c r="H169" s="3">
        <v>0.28924871927733098</v>
      </c>
      <c r="I169" s="3">
        <v>-0.48261376489560698</v>
      </c>
      <c r="J169" s="3">
        <v>1.0732181317648799</v>
      </c>
      <c r="K169" s="3">
        <v>-1.0878251072491001</v>
      </c>
      <c r="L169" s="3">
        <v>0.27212071532753401</v>
      </c>
      <c r="M169" s="3">
        <v>-0.27869359218772599</v>
      </c>
    </row>
    <row r="170" spans="1:13" x14ac:dyDescent="0.2">
      <c r="A170" s="4" t="s">
        <v>153</v>
      </c>
      <c r="B170" s="3">
        <v>26.7</v>
      </c>
      <c r="C170" s="3">
        <v>39.299999999999997</v>
      </c>
      <c r="D170" s="3">
        <v>0.47191011199999999</v>
      </c>
      <c r="E170" s="3" t="s">
        <v>3</v>
      </c>
      <c r="F170" s="3">
        <v>-0.34415544912628299</v>
      </c>
      <c r="G170" s="3">
        <v>1.0041208002070201</v>
      </c>
      <c r="H170" s="3">
        <v>-2.1481114800415599</v>
      </c>
      <c r="I170" s="3">
        <v>1.65407909739487</v>
      </c>
      <c r="J170" s="3">
        <v>0.903108469161361</v>
      </c>
      <c r="K170" s="3">
        <v>4.6311029872803201E-2</v>
      </c>
      <c r="L170" s="3">
        <v>-1.62668098578029</v>
      </c>
      <c r="M170" s="3">
        <v>1.07297212950181</v>
      </c>
    </row>
    <row r="171" spans="1:13" x14ac:dyDescent="0.2">
      <c r="A171" s="4" t="s">
        <v>154</v>
      </c>
      <c r="B171" s="3">
        <v>19</v>
      </c>
      <c r="C171" s="3">
        <v>27</v>
      </c>
      <c r="D171" s="3">
        <v>0.42105263199999998</v>
      </c>
      <c r="E171" s="3" t="s">
        <v>2</v>
      </c>
      <c r="F171" s="3">
        <v>0.88688504579926997</v>
      </c>
      <c r="G171" s="3">
        <v>-0.479472780172299</v>
      </c>
      <c r="H171" s="3">
        <v>0.86694655063551096</v>
      </c>
      <c r="I171" s="3">
        <v>-0.30914202690981901</v>
      </c>
      <c r="J171" s="3">
        <v>-0.85258179325708805</v>
      </c>
      <c r="K171" s="3">
        <v>1.0869350682255501</v>
      </c>
      <c r="L171" s="3">
        <v>1.3403816642293001</v>
      </c>
      <c r="M171" s="3">
        <v>0.96075554054462098</v>
      </c>
    </row>
    <row r="172" spans="1:13" x14ac:dyDescent="0.2">
      <c r="A172" s="4" t="s">
        <v>155</v>
      </c>
      <c r="B172" s="3">
        <v>16</v>
      </c>
      <c r="C172" s="3">
        <v>27</v>
      </c>
      <c r="D172" s="3">
        <v>0.6875</v>
      </c>
      <c r="E172" s="3" t="s">
        <v>0</v>
      </c>
      <c r="F172" s="3">
        <v>0.80894986716665596</v>
      </c>
      <c r="G172" s="3">
        <v>0.77109761897376805</v>
      </c>
      <c r="H172" s="3">
        <v>-0.92421370699734195</v>
      </c>
      <c r="I172" s="3">
        <v>-0.78864298596930105</v>
      </c>
      <c r="J172" s="3">
        <v>1.39014726641061</v>
      </c>
      <c r="K172" s="3">
        <v>-1.26717596270653</v>
      </c>
      <c r="L172" s="3">
        <v>0.65169738839546199</v>
      </c>
      <c r="M172" s="3">
        <v>-0.49392819843465802</v>
      </c>
    </row>
    <row r="173" spans="1:13" x14ac:dyDescent="0.2">
      <c r="A173" s="4" t="s">
        <v>156</v>
      </c>
      <c r="B173" s="3">
        <v>19.600000000000001</v>
      </c>
      <c r="C173" s="3">
        <v>25.9</v>
      </c>
      <c r="D173" s="3">
        <v>0.321428571</v>
      </c>
      <c r="E173" s="3" t="s">
        <v>2</v>
      </c>
      <c r="F173" s="3">
        <v>0.58650697059036305</v>
      </c>
      <c r="G173" s="3">
        <v>-0.96115250587715695</v>
      </c>
      <c r="H173" s="3">
        <v>0.91689225493947901</v>
      </c>
      <c r="I173" s="3">
        <v>-1.11025073053302</v>
      </c>
      <c r="J173" s="3">
        <v>-0.477604704223272</v>
      </c>
      <c r="K173" s="3">
        <v>0.76583555361761402</v>
      </c>
      <c r="L173" s="3">
        <v>0.90170052339910101</v>
      </c>
      <c r="M173" s="3">
        <v>1.47605644789305</v>
      </c>
    </row>
    <row r="174" spans="1:13" x14ac:dyDescent="0.2">
      <c r="A174" s="4" t="s">
        <v>157</v>
      </c>
      <c r="B174" s="3">
        <v>18.3</v>
      </c>
      <c r="C174" s="3">
        <v>26</v>
      </c>
      <c r="D174" s="3">
        <v>0.42076502700000001</v>
      </c>
      <c r="E174" s="3" t="s">
        <v>3</v>
      </c>
      <c r="F174" s="3">
        <v>0.67531579246729101</v>
      </c>
      <c r="G174" s="3">
        <v>0.98503190938449203</v>
      </c>
      <c r="H174" s="3">
        <v>-2.1631588023992299</v>
      </c>
      <c r="I174" s="3">
        <v>-0.64201869374583898</v>
      </c>
      <c r="J174" s="3">
        <v>1.55865021010375</v>
      </c>
      <c r="K174" s="3">
        <v>-1.9358132325238699</v>
      </c>
      <c r="L174" s="3">
        <v>-0.46065697904273301</v>
      </c>
      <c r="M174" s="3">
        <v>-0.27291486022474398</v>
      </c>
    </row>
    <row r="175" spans="1:13" x14ac:dyDescent="0.2">
      <c r="A175" s="4" t="s">
        <v>158</v>
      </c>
      <c r="B175" s="3">
        <v>35.799999999999997</v>
      </c>
      <c r="C175" s="3">
        <v>46.4</v>
      </c>
      <c r="D175" s="3">
        <v>0.29608938499999998</v>
      </c>
      <c r="E175" s="3" t="s">
        <v>1</v>
      </c>
      <c r="F175" s="3">
        <v>0.44659081232683201</v>
      </c>
      <c r="G175" s="3">
        <v>7.0985286893351599E-3</v>
      </c>
      <c r="H175" s="3">
        <v>0.43184849594965702</v>
      </c>
      <c r="I175" s="3">
        <v>5.05675515139263E-2</v>
      </c>
      <c r="J175" s="3">
        <v>0.11339089151753801</v>
      </c>
      <c r="K175" s="3">
        <v>-0.31863522984258102</v>
      </c>
      <c r="L175" s="3">
        <v>0.796842805507328</v>
      </c>
      <c r="M175" s="3">
        <v>-0.87246208337356101</v>
      </c>
    </row>
    <row r="176" spans="1:13" x14ac:dyDescent="0.2">
      <c r="A176" s="4" t="s">
        <v>159</v>
      </c>
      <c r="B176" s="3">
        <v>25.4</v>
      </c>
      <c r="C176" s="3">
        <v>29.5</v>
      </c>
      <c r="D176" s="3">
        <v>0.161417323</v>
      </c>
      <c r="E176" s="3" t="s">
        <v>1</v>
      </c>
      <c r="F176" s="3">
        <v>-3.6315699149417102</v>
      </c>
      <c r="G176" s="3">
        <v>0.24350065673611601</v>
      </c>
      <c r="H176" s="3">
        <v>0.27920304424331999</v>
      </c>
      <c r="I176" s="3">
        <v>1.1863099842629301</v>
      </c>
      <c r="J176" s="3">
        <v>-2.0151593439552302</v>
      </c>
      <c r="K176" s="3">
        <v>2.0051800833106102</v>
      </c>
      <c r="L176" s="3">
        <v>-0.57698616322516505</v>
      </c>
      <c r="M176" s="3">
        <v>0.45747732432906502</v>
      </c>
    </row>
    <row r="177" spans="1:13" x14ac:dyDescent="0.2">
      <c r="A177" s="4" t="s">
        <v>160</v>
      </c>
      <c r="B177" s="3">
        <v>29.9</v>
      </c>
      <c r="C177" s="3">
        <v>38.4</v>
      </c>
      <c r="D177" s="3">
        <v>0.28428093599999998</v>
      </c>
      <c r="E177" s="3" t="s">
        <v>0</v>
      </c>
      <c r="F177" s="3">
        <v>-5.9490536254837197E-2</v>
      </c>
      <c r="G177" s="3">
        <v>0.64056134709650403</v>
      </c>
      <c r="H177" s="3">
        <v>-0.60678839170419996</v>
      </c>
      <c r="I177" s="3">
        <v>0.56569640364207197</v>
      </c>
      <c r="J177" s="3">
        <v>-3.5744749233578003E-2</v>
      </c>
      <c r="K177" s="3">
        <v>-0.212990559019169</v>
      </c>
      <c r="L177" s="3">
        <v>-1.45706178341356</v>
      </c>
      <c r="M177" s="3">
        <v>0.67651660930534796</v>
      </c>
    </row>
    <row r="178" spans="1:13" x14ac:dyDescent="0.2">
      <c r="A178" s="4" t="s">
        <v>161</v>
      </c>
      <c r="B178" s="3">
        <v>27.5</v>
      </c>
      <c r="C178" s="3">
        <v>35.799999999999997</v>
      </c>
      <c r="D178" s="3">
        <v>0.30181818199999999</v>
      </c>
      <c r="E178" s="3" t="s">
        <v>3</v>
      </c>
      <c r="F178" s="3">
        <v>-0.47482173227569902</v>
      </c>
      <c r="G178" s="3">
        <v>0.94671298001006998</v>
      </c>
      <c r="H178" s="3">
        <v>-1.6330852512362</v>
      </c>
      <c r="I178" s="3">
        <v>0.79431860598085202</v>
      </c>
      <c r="J178" s="3">
        <v>1.9501087630112399</v>
      </c>
      <c r="K178" s="3">
        <v>-2.3669458544591699</v>
      </c>
      <c r="L178" s="3">
        <v>-1.05130651965665</v>
      </c>
      <c r="M178" s="3">
        <v>-1.5356942609052E-2</v>
      </c>
    </row>
    <row r="179" spans="1:13" x14ac:dyDescent="0.2">
      <c r="A179" s="4" t="s">
        <v>162</v>
      </c>
      <c r="B179" s="3">
        <v>30.6</v>
      </c>
      <c r="C179" s="3">
        <v>45.9</v>
      </c>
      <c r="D179" s="3">
        <v>0.5</v>
      </c>
      <c r="E179" s="3" t="s">
        <v>2</v>
      </c>
      <c r="F179" s="3">
        <v>-0.47482173227569902</v>
      </c>
      <c r="G179" s="3">
        <v>-1.7418886231359401</v>
      </c>
      <c r="H179" s="3">
        <v>1.45524986103772</v>
      </c>
      <c r="I179" s="3">
        <v>1.1725556890078299</v>
      </c>
      <c r="J179" s="3">
        <v>-1.67946146873274</v>
      </c>
      <c r="K179" s="3">
        <v>1.18646444577888</v>
      </c>
      <c r="L179" s="3">
        <v>0.57173383390826904</v>
      </c>
      <c r="M179" s="3">
        <v>1.3920294573284</v>
      </c>
    </row>
    <row r="180" spans="1:13" x14ac:dyDescent="0.2">
      <c r="A180" s="4" t="s">
        <v>163</v>
      </c>
      <c r="B180" s="3">
        <v>21.9</v>
      </c>
      <c r="C180" s="3">
        <v>30</v>
      </c>
      <c r="D180" s="3">
        <v>0.36986301399999999</v>
      </c>
      <c r="E180" s="3" t="s">
        <v>2</v>
      </c>
      <c r="F180" s="3">
        <v>0.69654606673856201</v>
      </c>
      <c r="G180" s="3">
        <v>-1.75608315634711</v>
      </c>
      <c r="H180" s="3">
        <v>1.28476855222655</v>
      </c>
      <c r="I180" s="3">
        <v>-1.1897678551054101</v>
      </c>
      <c r="J180" s="3">
        <v>-0.14939104993371999</v>
      </c>
      <c r="K180" s="3">
        <v>0.113561592084004</v>
      </c>
      <c r="L180" s="3">
        <v>0.72127442234206196</v>
      </c>
      <c r="M180" s="3">
        <v>0.97114931411794903</v>
      </c>
    </row>
    <row r="181" spans="1:13" x14ac:dyDescent="0.2">
      <c r="A181" s="4" t="s">
        <v>164</v>
      </c>
      <c r="B181" s="3">
        <v>23.9</v>
      </c>
      <c r="C181" s="3">
        <v>33.299999999999997</v>
      </c>
      <c r="D181" s="3">
        <v>0.39330543899999998</v>
      </c>
      <c r="E181" s="3" t="s">
        <v>1</v>
      </c>
      <c r="F181" s="3">
        <v>-0.79509795612002898</v>
      </c>
      <c r="G181" s="3">
        <v>5.2172500462207103E-2</v>
      </c>
      <c r="H181" s="3">
        <v>0.55659090966678504</v>
      </c>
      <c r="I181" s="3">
        <v>1.8254106417628999</v>
      </c>
      <c r="J181" s="3">
        <v>-1.42300304698462</v>
      </c>
      <c r="K181" s="3">
        <v>2.3491242767387202</v>
      </c>
      <c r="L181" s="3">
        <v>-0.59240145602495498</v>
      </c>
      <c r="M181" s="3">
        <v>0.69828994662280297</v>
      </c>
    </row>
    <row r="182" spans="1:13" x14ac:dyDescent="0.2">
      <c r="A182" s="4" t="s">
        <v>165</v>
      </c>
      <c r="B182" s="3">
        <v>25.3</v>
      </c>
      <c r="C182" s="3">
        <v>31.1</v>
      </c>
      <c r="D182" s="3">
        <v>0.229249012</v>
      </c>
      <c r="E182" s="3" t="s">
        <v>2</v>
      </c>
      <c r="F182" s="3">
        <v>0.69654606673856201</v>
      </c>
      <c r="G182" s="3">
        <v>-0.50372383495240203</v>
      </c>
      <c r="H182" s="3">
        <v>0.81827269710726502</v>
      </c>
      <c r="I182" s="3">
        <v>1.20831688579767E-2</v>
      </c>
      <c r="J182" s="3">
        <v>-0.17107524494857199</v>
      </c>
      <c r="K182" s="3">
        <v>0.60702171475460598</v>
      </c>
      <c r="L182" s="3">
        <v>-0.67827962145251397</v>
      </c>
      <c r="M182" s="3">
        <v>1.1108480350210299</v>
      </c>
    </row>
    <row r="183" spans="1:13" x14ac:dyDescent="0.2">
      <c r="A183" s="4" t="s">
        <v>166</v>
      </c>
      <c r="B183" s="3">
        <v>26.9</v>
      </c>
      <c r="C183" s="3">
        <v>28.8</v>
      </c>
      <c r="D183" s="3">
        <v>7.0631970000000002E-2</v>
      </c>
      <c r="E183" s="3" t="s">
        <v>1</v>
      </c>
      <c r="F183" s="3">
        <v>0.52592458192827996</v>
      </c>
      <c r="G183" s="3">
        <v>-0.41892642971120703</v>
      </c>
      <c r="H183" s="3">
        <v>1.63217748330747</v>
      </c>
      <c r="I183" s="3">
        <v>0.84283940416523895</v>
      </c>
      <c r="J183" s="3">
        <v>-1.5678862865771901</v>
      </c>
      <c r="K183" s="3">
        <v>1.57754893350544</v>
      </c>
      <c r="L183" s="3">
        <v>1.1134276797406999</v>
      </c>
      <c r="M183" s="3">
        <v>0.32728166980133599</v>
      </c>
    </row>
    <row r="184" spans="1:13" x14ac:dyDescent="0.2">
      <c r="A184" s="4" t="s">
        <v>167</v>
      </c>
      <c r="B184" s="3">
        <v>32.5</v>
      </c>
      <c r="C184" s="3">
        <v>43.1</v>
      </c>
      <c r="D184" s="3">
        <v>0.32615384600000003</v>
      </c>
      <c r="E184" s="3" t="s">
        <v>2</v>
      </c>
      <c r="F184" s="3">
        <v>-1.7310181324965399</v>
      </c>
      <c r="G184" s="3">
        <v>-2.2475337777577198</v>
      </c>
      <c r="H184" s="3">
        <v>1.3621970589496299</v>
      </c>
      <c r="I184" s="3">
        <v>1.20003497815602</v>
      </c>
      <c r="J184" s="3">
        <v>-0.82369004273184299</v>
      </c>
      <c r="K184" s="3">
        <v>0.170753357462015</v>
      </c>
      <c r="L184" s="3">
        <v>0.16709518265206</v>
      </c>
      <c r="M184" s="3">
        <v>1.54541323950548</v>
      </c>
    </row>
    <row r="185" spans="1:13" x14ac:dyDescent="0.2">
      <c r="A185" s="4" t="s">
        <v>168</v>
      </c>
      <c r="B185" s="3">
        <v>18.399999999999999</v>
      </c>
      <c r="C185" s="3">
        <v>24.1</v>
      </c>
      <c r="D185" s="3">
        <v>0.30978260899999999</v>
      </c>
      <c r="E185" s="3" t="s">
        <v>1</v>
      </c>
      <c r="F185" s="3">
        <v>0.713936892367947</v>
      </c>
      <c r="G185" s="3">
        <v>1.23767008527201E-2</v>
      </c>
      <c r="H185" s="3">
        <v>0.43814378810799698</v>
      </c>
      <c r="I185" s="3">
        <v>-0.420339399621179</v>
      </c>
      <c r="J185" s="3">
        <v>1.15415085251466</v>
      </c>
      <c r="K185" s="3">
        <v>-1.34353710455279</v>
      </c>
      <c r="L185" s="3">
        <v>0.85507909958813799</v>
      </c>
      <c r="M185" s="3">
        <v>-1.1792127651677</v>
      </c>
    </row>
    <row r="186" spans="1:13" x14ac:dyDescent="0.2">
      <c r="A186" s="4" t="s">
        <v>169</v>
      </c>
      <c r="B186" s="3">
        <v>24.9</v>
      </c>
      <c r="C186" s="3">
        <v>37.6</v>
      </c>
      <c r="D186" s="3">
        <v>0.51004016100000005</v>
      </c>
      <c r="E186" s="3" t="s">
        <v>2</v>
      </c>
      <c r="F186" s="3">
        <v>-0.16890122485580999</v>
      </c>
      <c r="G186" s="3">
        <v>-0.80405443977757396</v>
      </c>
      <c r="H186" s="3">
        <v>0.98703857467695999</v>
      </c>
      <c r="I186" s="3">
        <v>1.4465502785711599</v>
      </c>
      <c r="J186" s="3">
        <v>0.70592410363932001</v>
      </c>
      <c r="K186" s="3">
        <v>-0.62965294043191899</v>
      </c>
      <c r="L186" s="3">
        <v>-1.0964063547432199</v>
      </c>
      <c r="M186" s="3">
        <v>2.2323026144715299</v>
      </c>
    </row>
    <row r="187" spans="1:13" x14ac:dyDescent="0.2">
      <c r="A187" s="4" t="s">
        <v>170</v>
      </c>
      <c r="B187" s="3">
        <v>19.8</v>
      </c>
      <c r="C187" s="3">
        <v>25.5</v>
      </c>
      <c r="D187" s="3">
        <v>0.287878788</v>
      </c>
      <c r="E187" s="3" t="s">
        <v>0</v>
      </c>
      <c r="F187" s="3">
        <v>0.74967479525645297</v>
      </c>
      <c r="G187" s="3">
        <v>0.440192532621206</v>
      </c>
      <c r="H187" s="3">
        <v>-0.167166244463305</v>
      </c>
      <c r="I187" s="3">
        <v>-1.1883385107825299</v>
      </c>
      <c r="J187" s="3">
        <v>1.0802799081707299</v>
      </c>
      <c r="K187" s="3">
        <v>-1.1906272970717999</v>
      </c>
      <c r="L187" s="3">
        <v>0.41116020222570698</v>
      </c>
      <c r="M187" s="3">
        <v>-0.50984011269212803</v>
      </c>
    </row>
    <row r="188" spans="1:13" x14ac:dyDescent="0.2">
      <c r="A188" s="4" t="s">
        <v>171</v>
      </c>
      <c r="B188" s="3">
        <v>17.100000000000001</v>
      </c>
      <c r="C188" s="3">
        <v>22.4</v>
      </c>
      <c r="D188" s="3">
        <v>0.30994152000000003</v>
      </c>
      <c r="E188" s="3" t="s">
        <v>3</v>
      </c>
      <c r="F188" s="3">
        <v>-0.50953139389216195</v>
      </c>
      <c r="G188" s="3">
        <v>1.09853715211287</v>
      </c>
      <c r="H188" s="3">
        <v>-1.5035340703620499</v>
      </c>
      <c r="I188" s="3">
        <v>2.6569031101990301</v>
      </c>
      <c r="J188" s="3">
        <v>0.509025551965822</v>
      </c>
      <c r="K188" s="3">
        <v>0.72576525941946102</v>
      </c>
      <c r="L188" s="3">
        <v>-1.1735451699500401</v>
      </c>
      <c r="M188" s="3">
        <v>0.953015503627337</v>
      </c>
    </row>
    <row r="189" spans="1:13" x14ac:dyDescent="0.2">
      <c r="A189" s="4" t="s">
        <v>172</v>
      </c>
      <c r="B189" s="3">
        <v>32.299999999999997</v>
      </c>
      <c r="C189" s="3">
        <v>44.4</v>
      </c>
      <c r="D189" s="3">
        <v>0.374613003</v>
      </c>
      <c r="E189" s="3" t="s">
        <v>3</v>
      </c>
      <c r="F189" s="3">
        <v>-1.03560253782249</v>
      </c>
      <c r="G189" s="3">
        <v>0.84704783921505</v>
      </c>
      <c r="H189" s="3">
        <v>-1.00055194807951</v>
      </c>
      <c r="I189" s="3">
        <v>0.84698260510345502</v>
      </c>
      <c r="J189" s="3">
        <v>-0.75680347485475197</v>
      </c>
      <c r="K189" s="3">
        <v>0.739788717566772</v>
      </c>
      <c r="L189" s="3">
        <v>-1.06838580658555</v>
      </c>
      <c r="M189" s="3">
        <v>-1.4920952651387001</v>
      </c>
    </row>
    <row r="190" spans="1:13" x14ac:dyDescent="0.2">
      <c r="A190" s="4" t="s">
        <v>173</v>
      </c>
      <c r="B190" s="3">
        <v>18.899999999999999</v>
      </c>
      <c r="C190" s="3">
        <v>24</v>
      </c>
      <c r="D190" s="3">
        <v>0.26984127000000002</v>
      </c>
      <c r="E190" s="3" t="s">
        <v>0</v>
      </c>
      <c r="F190" s="3">
        <v>-5.0755195310756701E-2</v>
      </c>
      <c r="G190" s="3">
        <v>0.78748490318086595</v>
      </c>
      <c r="H190" s="3">
        <v>-1.0853682839599901</v>
      </c>
      <c r="I190" s="3">
        <v>7.4502176839924397E-2</v>
      </c>
      <c r="J190" s="3">
        <v>0.54885469255675101</v>
      </c>
      <c r="K190" s="3">
        <v>-0.67483544230245396</v>
      </c>
      <c r="L190" s="3">
        <v>-1.9746103424342201</v>
      </c>
      <c r="M190" s="3">
        <v>1.2154792278015201</v>
      </c>
    </row>
    <row r="191" spans="1:13" x14ac:dyDescent="0.2">
      <c r="A191" s="4" t="s">
        <v>174</v>
      </c>
      <c r="B191" s="3">
        <v>14.5</v>
      </c>
      <c r="C191" s="3">
        <v>16.7</v>
      </c>
      <c r="D191" s="3">
        <v>0.15172413800000001</v>
      </c>
      <c r="E191" s="3" t="s">
        <v>0</v>
      </c>
      <c r="F191" s="3">
        <v>0.93060951843317397</v>
      </c>
      <c r="G191" s="3">
        <v>0.38884413975823101</v>
      </c>
      <c r="H191" s="3">
        <v>-7.3814398516469107E-2</v>
      </c>
      <c r="I191" s="3">
        <v>-1.1515399321836</v>
      </c>
      <c r="J191" s="3">
        <v>0.98857566044617895</v>
      </c>
      <c r="K191" s="3">
        <v>-1.13021123662263</v>
      </c>
      <c r="L191" s="3">
        <v>0.57640353723486204</v>
      </c>
      <c r="M191" s="3">
        <v>-0.72694304095967299</v>
      </c>
    </row>
    <row r="192" spans="1:13" x14ac:dyDescent="0.2">
      <c r="A192" s="4" t="s">
        <v>175</v>
      </c>
      <c r="B192" s="3">
        <v>22.5</v>
      </c>
      <c r="C192" s="3">
        <v>31.1</v>
      </c>
      <c r="D192" s="3">
        <v>0.382222222</v>
      </c>
      <c r="E192" s="3" t="s">
        <v>2</v>
      </c>
      <c r="F192" s="3">
        <v>0.93148749217822602</v>
      </c>
      <c r="G192" s="3">
        <v>-0.453601171237411</v>
      </c>
      <c r="H192" s="3">
        <v>0.76573682104805596</v>
      </c>
      <c r="I192" s="3">
        <v>-0.36378512041230399</v>
      </c>
      <c r="J192" s="3">
        <v>-6.3121435311712895E-2</v>
      </c>
      <c r="K192" s="3">
        <v>-0.126665135297054</v>
      </c>
      <c r="L192" s="3">
        <v>1.6852930357320199</v>
      </c>
      <c r="M192" s="3">
        <v>-1.4610521412497499</v>
      </c>
    </row>
    <row r="193" spans="1:13" x14ac:dyDescent="0.2">
      <c r="A193" s="4" t="s">
        <v>176</v>
      </c>
      <c r="B193" s="3">
        <v>30.8</v>
      </c>
      <c r="C193" s="3">
        <v>40.1</v>
      </c>
      <c r="D193" s="3">
        <v>0.30194805200000002</v>
      </c>
      <c r="E193" s="3" t="s">
        <v>1</v>
      </c>
      <c r="F193" s="3">
        <v>-0.174396056460945</v>
      </c>
      <c r="G193" s="3">
        <v>0.231584157230635</v>
      </c>
      <c r="H193" s="3">
        <v>0.141372097252222</v>
      </c>
      <c r="I193" s="3">
        <v>-0.62678284473305201</v>
      </c>
      <c r="J193" s="3">
        <v>1.0296706878905</v>
      </c>
      <c r="K193" s="3">
        <v>-1.23076758184121</v>
      </c>
      <c r="L193" s="3">
        <v>0.22399414670895401</v>
      </c>
      <c r="M193" s="3">
        <v>0.82147866431682404</v>
      </c>
    </row>
    <row r="194" spans="1:13" x14ac:dyDescent="0.2">
      <c r="A194" s="4" t="s">
        <v>177</v>
      </c>
      <c r="B194" s="3">
        <v>16.399999999999999</v>
      </c>
      <c r="C194" s="3">
        <v>21.8</v>
      </c>
      <c r="D194" s="3">
        <v>0.32926829299999999</v>
      </c>
      <c r="E194" s="3" t="s">
        <v>0</v>
      </c>
      <c r="F194" s="3">
        <v>-1.91408410579806</v>
      </c>
      <c r="G194" s="3">
        <v>0.61901090616420995</v>
      </c>
      <c r="H194" s="3">
        <v>-0.47521809008186999</v>
      </c>
      <c r="I194" s="3">
        <v>1.23650730968147</v>
      </c>
      <c r="J194" s="3">
        <v>-0.71719836432375805</v>
      </c>
      <c r="K194" s="3">
        <v>-0.49143754264173001</v>
      </c>
      <c r="L194" s="3">
        <v>-1.05983069335715</v>
      </c>
      <c r="M194" s="3">
        <v>-0.69346693674758197</v>
      </c>
    </row>
    <row r="195" spans="1:13" x14ac:dyDescent="0.2">
      <c r="A195" s="4" t="s">
        <v>178</v>
      </c>
      <c r="B195" s="3">
        <v>30.7</v>
      </c>
      <c r="C195" s="3">
        <v>37.1</v>
      </c>
      <c r="D195" s="3">
        <v>0.20846905499999999</v>
      </c>
      <c r="E195" s="3" t="s">
        <v>2</v>
      </c>
      <c r="F195" s="3">
        <v>-0.19152066720258901</v>
      </c>
      <c r="G195" s="3">
        <v>-1.54710967279389</v>
      </c>
      <c r="H195" s="3">
        <v>1.2513746122488001</v>
      </c>
      <c r="I195" s="3">
        <v>0.80425558328869595</v>
      </c>
      <c r="J195" s="3">
        <v>-0.90618195312762995</v>
      </c>
      <c r="K195" s="3">
        <v>1.7043488137513501</v>
      </c>
      <c r="L195" s="3">
        <v>0.84036586434813998</v>
      </c>
      <c r="M195" s="3">
        <v>0.59901887069410298</v>
      </c>
    </row>
    <row r="196" spans="1:13" x14ac:dyDescent="0.2">
      <c r="A196" s="4" t="s">
        <v>179</v>
      </c>
      <c r="B196" s="3">
        <v>24</v>
      </c>
      <c r="C196" s="3">
        <v>31.7</v>
      </c>
      <c r="D196" s="3">
        <v>0.320833333</v>
      </c>
      <c r="E196" s="3" t="s">
        <v>0</v>
      </c>
      <c r="F196" s="3">
        <v>0.20129472251433</v>
      </c>
      <c r="G196" s="3">
        <v>0.38810688934339199</v>
      </c>
      <c r="H196" s="3">
        <v>0.33768653683391198</v>
      </c>
      <c r="I196" s="3">
        <v>1.86872042863848</v>
      </c>
      <c r="J196" s="3">
        <v>-0.35809953875913703</v>
      </c>
      <c r="K196" s="3">
        <v>1.39626766721622</v>
      </c>
      <c r="L196" s="3">
        <v>-0.78602259006758601</v>
      </c>
      <c r="M196" s="3">
        <v>0.69459347199850097</v>
      </c>
    </row>
    <row r="197" spans="1:13" x14ac:dyDescent="0.2">
      <c r="A197" s="4" t="s">
        <v>180</v>
      </c>
      <c r="B197" s="3">
        <v>28.9</v>
      </c>
      <c r="C197" s="3">
        <v>34.200000000000003</v>
      </c>
      <c r="D197" s="3">
        <v>0.183391003</v>
      </c>
      <c r="E197" s="3" t="s">
        <v>3</v>
      </c>
      <c r="F197" s="3">
        <v>0.331009283967651</v>
      </c>
      <c r="G197" s="3">
        <v>0.84966886486816995</v>
      </c>
      <c r="H197" s="3">
        <v>-0.76538880239881202</v>
      </c>
      <c r="I197" s="3">
        <v>0.95547306789415398</v>
      </c>
      <c r="J197" s="3">
        <v>0.92860819608017298</v>
      </c>
      <c r="K197" s="3">
        <v>-1.48112549424676</v>
      </c>
      <c r="L197" s="3">
        <v>-1.4691436446388</v>
      </c>
      <c r="M197" s="3">
        <v>1.1674930156098999</v>
      </c>
    </row>
    <row r="198" spans="1:13" x14ac:dyDescent="0.2">
      <c r="A198" s="4" t="s">
        <v>181</v>
      </c>
      <c r="B198" s="3">
        <v>19</v>
      </c>
      <c r="C198" s="3">
        <v>25</v>
      </c>
      <c r="D198" s="3">
        <v>0.31578947400000001</v>
      </c>
      <c r="E198" s="3" t="s">
        <v>2</v>
      </c>
      <c r="F198" s="3">
        <v>0.69638490211684501</v>
      </c>
      <c r="G198" s="3">
        <v>-1.06692771839175</v>
      </c>
      <c r="H198" s="3">
        <v>1.0863860101609</v>
      </c>
      <c r="I198" s="3">
        <v>-0.70545507938632301</v>
      </c>
      <c r="J198" s="3">
        <v>-1.76879661453004</v>
      </c>
      <c r="K198" s="3">
        <v>1.6474347071712101</v>
      </c>
      <c r="L198" s="3">
        <v>1.2962937704147499</v>
      </c>
      <c r="M198" s="3">
        <v>0.60370445826652397</v>
      </c>
    </row>
    <row r="199" spans="1:13" x14ac:dyDescent="0.2">
      <c r="A199" s="4" t="s">
        <v>182</v>
      </c>
      <c r="B199" s="3">
        <v>22.09</v>
      </c>
      <c r="C199" s="3">
        <v>34.200000000000003</v>
      </c>
      <c r="D199" s="3">
        <v>0.54821186099999997</v>
      </c>
      <c r="E199" s="3" t="s">
        <v>3</v>
      </c>
      <c r="F199" s="3">
        <v>-0.74074386003308001</v>
      </c>
      <c r="G199" s="3">
        <v>0.95093163350436605</v>
      </c>
      <c r="H199" s="3">
        <v>-1.75365010891511</v>
      </c>
      <c r="I199" s="3">
        <v>0.77632055019274804</v>
      </c>
      <c r="J199" s="3">
        <v>-0.579134701877558</v>
      </c>
      <c r="K199" s="3">
        <v>0.79927401416279897</v>
      </c>
      <c r="L199" s="3">
        <v>-1.0719972706024901</v>
      </c>
      <c r="M199" s="3">
        <v>-1.3624458126949099</v>
      </c>
    </row>
    <row r="200" spans="1:13" x14ac:dyDescent="0.2">
      <c r="A200" s="4" t="s">
        <v>183</v>
      </c>
      <c r="B200" s="3">
        <v>35.6</v>
      </c>
      <c r="C200" s="3">
        <v>51.2</v>
      </c>
      <c r="D200" s="3">
        <v>0.43820224699999999</v>
      </c>
      <c r="E200" s="3" t="s">
        <v>1</v>
      </c>
      <c r="F200" s="3">
        <v>1.0762833991337399</v>
      </c>
      <c r="G200" s="3">
        <v>-0.16846702453354601</v>
      </c>
      <c r="H200" s="3">
        <v>0.57035972500276899</v>
      </c>
      <c r="I200" s="3">
        <v>-0.35688996526281902</v>
      </c>
      <c r="J200" s="3">
        <v>-0.40519755059005103</v>
      </c>
      <c r="K200" s="3">
        <v>-7.0137067692890701E-2</v>
      </c>
      <c r="L200" s="3">
        <v>1.75403334023934</v>
      </c>
      <c r="M200" s="3">
        <v>-1.6570368950609</v>
      </c>
    </row>
    <row r="201" spans="1:13" x14ac:dyDescent="0.2">
      <c r="A201" s="4" t="s">
        <v>184</v>
      </c>
      <c r="B201" s="3">
        <v>28.2</v>
      </c>
      <c r="C201" s="3">
        <v>33.4</v>
      </c>
      <c r="D201" s="3">
        <v>0.184397163</v>
      </c>
      <c r="E201" s="3" t="s">
        <v>1</v>
      </c>
      <c r="F201" s="3">
        <v>0.268068996974756</v>
      </c>
      <c r="G201" s="3">
        <v>7.5527953265531701E-3</v>
      </c>
      <c r="H201" s="3">
        <v>0.29754712974508801</v>
      </c>
      <c r="I201" s="3">
        <v>0.91164778384599399</v>
      </c>
      <c r="J201" s="3">
        <v>-2.1236749946009001</v>
      </c>
      <c r="K201" s="3">
        <v>2.6879201486886299</v>
      </c>
      <c r="L201" s="3">
        <v>-1.2217736311552601</v>
      </c>
      <c r="M201" s="3">
        <v>1.3090914823567501</v>
      </c>
    </row>
    <row r="202" spans="1:13" x14ac:dyDescent="0.2">
      <c r="A202" s="4" t="s">
        <v>185</v>
      </c>
      <c r="B202" s="3">
        <v>23.3</v>
      </c>
      <c r="C202" s="3">
        <v>26.7</v>
      </c>
      <c r="D202" s="3">
        <v>0.14592274699999999</v>
      </c>
      <c r="E202" s="3" t="s">
        <v>1</v>
      </c>
      <c r="F202" s="3">
        <v>-0.40793245116548199</v>
      </c>
      <c r="G202" s="3">
        <v>0.33538441343381997</v>
      </c>
      <c r="H202" s="3">
        <v>0.26563978338973998</v>
      </c>
      <c r="I202" s="3">
        <v>2.5544603786242801</v>
      </c>
      <c r="J202" s="3">
        <v>0.15348040056748699</v>
      </c>
      <c r="K202" s="3">
        <v>1.1552227810656499</v>
      </c>
      <c r="L202" s="3">
        <v>-0.80319173241895103</v>
      </c>
      <c r="M202" s="3">
        <v>0.832454856053647</v>
      </c>
    </row>
    <row r="203" spans="1:13" x14ac:dyDescent="0.2">
      <c r="A203" s="4" t="s">
        <v>186</v>
      </c>
      <c r="B203" s="3">
        <v>18.3</v>
      </c>
      <c r="C203" s="3">
        <v>27.1</v>
      </c>
      <c r="D203" s="3">
        <v>0.480874317</v>
      </c>
      <c r="E203" s="3" t="s">
        <v>1</v>
      </c>
      <c r="F203" s="3">
        <v>0.58518937546640004</v>
      </c>
      <c r="G203" s="3">
        <v>-0.14272875355607001</v>
      </c>
      <c r="H203" s="3">
        <v>0.69849412049186299</v>
      </c>
      <c r="I203" s="3">
        <v>-0.194351931482308</v>
      </c>
      <c r="J203" s="3">
        <v>-0.52489206719696302</v>
      </c>
      <c r="K203" s="3">
        <v>0.71119987823272202</v>
      </c>
      <c r="L203" s="3">
        <v>0.13345153675194901</v>
      </c>
      <c r="M203" s="3">
        <v>1.50381910778171</v>
      </c>
    </row>
    <row r="204" spans="1:13" x14ac:dyDescent="0.2">
      <c r="A204" s="4" t="s">
        <v>187</v>
      </c>
      <c r="B204" s="3">
        <v>38.6</v>
      </c>
      <c r="C204" s="3">
        <v>48.6</v>
      </c>
      <c r="D204" s="3">
        <v>0.25906735800000003</v>
      </c>
      <c r="E204" s="3" t="s">
        <v>1</v>
      </c>
      <c r="F204" s="3">
        <v>0.78137466478839801</v>
      </c>
      <c r="G204" s="3">
        <v>2.4430379664461901E-2</v>
      </c>
      <c r="H204" s="3">
        <v>0.42799544219547803</v>
      </c>
      <c r="I204" s="3">
        <v>2.7093448442187098</v>
      </c>
      <c r="J204" s="3">
        <v>-3.7299121871614598</v>
      </c>
      <c r="K204" s="3">
        <v>3.6438128484146901</v>
      </c>
      <c r="L204" s="3">
        <v>-2.3338711750047798</v>
      </c>
      <c r="M204" s="3">
        <v>1.39051217083071</v>
      </c>
    </row>
    <row r="205" spans="1:13" x14ac:dyDescent="0.2">
      <c r="A205" s="4" t="s">
        <v>188</v>
      </c>
      <c r="B205" s="3">
        <v>32.4</v>
      </c>
      <c r="C205" s="3">
        <v>40.299999999999997</v>
      </c>
      <c r="D205" s="3">
        <v>0.24382715999999999</v>
      </c>
      <c r="E205" s="3" t="s">
        <v>3</v>
      </c>
      <c r="F205" s="3">
        <v>0.96100895292427602</v>
      </c>
      <c r="G205" s="3">
        <v>0.87584002223936597</v>
      </c>
      <c r="H205" s="3">
        <v>-1.2648425173155</v>
      </c>
      <c r="I205" s="3">
        <v>-0.56184285649686605</v>
      </c>
      <c r="J205" s="3">
        <v>1.11714227803634</v>
      </c>
      <c r="K205" s="3">
        <v>-1.1498542344138201</v>
      </c>
      <c r="L205" s="3">
        <v>0.62925499670139295</v>
      </c>
      <c r="M205" s="3">
        <v>-4.4737776709663103E-3</v>
      </c>
    </row>
    <row r="206" spans="1:13" x14ac:dyDescent="0.2">
      <c r="A206" s="4" t="s">
        <v>189</v>
      </c>
      <c r="B206" s="3">
        <v>18.7</v>
      </c>
      <c r="C206" s="3">
        <v>21.5</v>
      </c>
      <c r="D206" s="3">
        <v>0.14973262000000001</v>
      </c>
      <c r="E206" s="3" t="s">
        <v>1</v>
      </c>
      <c r="F206" s="3">
        <v>0.75367759614654795</v>
      </c>
      <c r="G206" s="3">
        <v>-0.103896981607376</v>
      </c>
      <c r="H206" s="3">
        <v>0.48484953380819001</v>
      </c>
      <c r="I206" s="3">
        <v>5.0569575812792499E-2</v>
      </c>
      <c r="J206" s="3">
        <v>-0.54712087013910404</v>
      </c>
      <c r="K206" s="3">
        <v>-0.21535388700543701</v>
      </c>
      <c r="L206" s="3">
        <v>0.74472170558936601</v>
      </c>
      <c r="M206" s="3">
        <v>-1.1650127501727201</v>
      </c>
    </row>
    <row r="207" spans="1:13" x14ac:dyDescent="0.2">
      <c r="A207" s="5" t="s">
        <v>269</v>
      </c>
      <c r="B207" s="3">
        <v>23.9</v>
      </c>
      <c r="C207" s="3">
        <v>37.200000000000003</v>
      </c>
      <c r="D207" s="3">
        <v>0.55648535600000004</v>
      </c>
      <c r="E207" s="3" t="s">
        <v>1</v>
      </c>
      <c r="F207" s="3">
        <v>0.98571157127777498</v>
      </c>
      <c r="G207" s="3">
        <v>-3.7929270123301002E-2</v>
      </c>
      <c r="H207" s="3">
        <v>0.64112226215036205</v>
      </c>
      <c r="I207" s="3">
        <v>-0.679799945656549</v>
      </c>
      <c r="J207" s="3">
        <v>-0.63627879177693203</v>
      </c>
      <c r="K207" s="3">
        <v>0.65332520643437098</v>
      </c>
      <c r="L207" s="3">
        <v>1.05191800965731</v>
      </c>
      <c r="M207" s="3">
        <v>0.67003358014537295</v>
      </c>
    </row>
    <row r="208" spans="1:13" x14ac:dyDescent="0.2">
      <c r="A208" s="4" t="s">
        <v>190</v>
      </c>
      <c r="B208" s="3">
        <v>26.5</v>
      </c>
      <c r="C208" s="3">
        <v>34</v>
      </c>
      <c r="D208" s="3">
        <v>0.28301886799999998</v>
      </c>
      <c r="E208" s="3" t="s">
        <v>0</v>
      </c>
      <c r="F208" s="3">
        <v>-0.11513126292282599</v>
      </c>
      <c r="G208" s="3">
        <v>0.67292878018539404</v>
      </c>
      <c r="H208" s="3">
        <v>-0.30802569416182302</v>
      </c>
      <c r="I208" s="3">
        <v>1.8240111667707799</v>
      </c>
      <c r="J208" s="3">
        <v>0.834927505382421</v>
      </c>
      <c r="K208" s="3">
        <v>0.29468113253345501</v>
      </c>
      <c r="L208" s="3">
        <v>-1.05024316265277</v>
      </c>
      <c r="M208" s="3">
        <v>-0.162579045478425</v>
      </c>
    </row>
    <row r="209" spans="1:13" x14ac:dyDescent="0.2">
      <c r="A209" s="4" t="s">
        <v>191</v>
      </c>
      <c r="B209" s="3">
        <v>20.3</v>
      </c>
      <c r="C209" s="3">
        <v>23.7</v>
      </c>
      <c r="D209" s="3">
        <v>0.167487685</v>
      </c>
      <c r="E209" s="3" t="s">
        <v>0</v>
      </c>
      <c r="F209" s="3">
        <v>0.80852324212001303</v>
      </c>
      <c r="G209" s="3">
        <v>0.74037357369496004</v>
      </c>
      <c r="H209" s="3">
        <v>-0.86547331076087297</v>
      </c>
      <c r="I209" s="3">
        <v>-1.01017740437362</v>
      </c>
      <c r="J209" s="3">
        <v>1.1378088276735301</v>
      </c>
      <c r="K209" s="3">
        <v>-1.2255950017638899</v>
      </c>
      <c r="L209" s="3">
        <v>0.75970153308147204</v>
      </c>
      <c r="M209" s="3">
        <v>-0.71840512625043695</v>
      </c>
    </row>
    <row r="210" spans="1:13" x14ac:dyDescent="0.2">
      <c r="A210" s="4" t="s">
        <v>192</v>
      </c>
      <c r="B210" s="3">
        <v>28</v>
      </c>
      <c r="C210" s="3">
        <v>40.1</v>
      </c>
      <c r="D210" s="3">
        <v>0.43214285699999999</v>
      </c>
      <c r="E210" s="3" t="s">
        <v>2</v>
      </c>
      <c r="F210" s="3">
        <v>0.94892994642413797</v>
      </c>
      <c r="G210" s="3">
        <v>-0.59886017370599998</v>
      </c>
      <c r="H210" s="3">
        <v>0.92402132768151002</v>
      </c>
      <c r="I210" s="3">
        <v>-2.0874104929808501</v>
      </c>
      <c r="J210" s="3">
        <v>-2.46872668862401</v>
      </c>
      <c r="K210" s="3">
        <v>1.9248074407323199</v>
      </c>
      <c r="L210" s="3">
        <v>0.41548611915093098</v>
      </c>
      <c r="M210" s="3">
        <v>-0.169066466626246</v>
      </c>
    </row>
    <row r="211" spans="1:13" x14ac:dyDescent="0.2">
      <c r="A211" s="4" t="s">
        <v>193</v>
      </c>
      <c r="B211" s="3">
        <v>19.2</v>
      </c>
      <c r="C211" s="3">
        <v>22</v>
      </c>
      <c r="D211" s="3">
        <v>0.14583333300000001</v>
      </c>
      <c r="E211" s="3" t="s">
        <v>3</v>
      </c>
      <c r="F211" s="3">
        <v>-1.29443134192724</v>
      </c>
      <c r="G211" s="3">
        <v>0.94807321990495097</v>
      </c>
      <c r="H211" s="3">
        <v>-1.7568277801532799</v>
      </c>
      <c r="I211" s="3">
        <v>0.381537955039362</v>
      </c>
      <c r="J211" s="3">
        <v>0.419952519211097</v>
      </c>
      <c r="K211" s="3">
        <v>-0.503020079616459</v>
      </c>
      <c r="L211" s="3">
        <v>-2.2795198458088901</v>
      </c>
      <c r="M211" s="3">
        <v>0.841487420450168</v>
      </c>
    </row>
    <row r="212" spans="1:13" x14ac:dyDescent="0.2">
      <c r="A212" s="4" t="s">
        <v>194</v>
      </c>
      <c r="B212" s="3">
        <v>25.9</v>
      </c>
      <c r="C212" s="3">
        <v>33.299999999999997</v>
      </c>
      <c r="D212" s="3">
        <v>0.28571428599999998</v>
      </c>
      <c r="E212" s="3" t="s">
        <v>3</v>
      </c>
      <c r="F212" s="3">
        <v>-1.39124508372675</v>
      </c>
      <c r="G212" s="3">
        <v>1.00759520096552</v>
      </c>
      <c r="H212" s="3">
        <v>-1.45644582383049</v>
      </c>
      <c r="I212" s="3">
        <v>2.31048649077497</v>
      </c>
      <c r="J212" s="3">
        <v>1.1921516695319301</v>
      </c>
      <c r="K212" s="3">
        <v>7.1282181719954596E-2</v>
      </c>
      <c r="L212" s="3">
        <v>-1.0505089571307</v>
      </c>
      <c r="M212" s="3">
        <v>0.62258505473542303</v>
      </c>
    </row>
    <row r="213" spans="1:13" x14ac:dyDescent="0.2">
      <c r="A213" s="4" t="s">
        <v>195</v>
      </c>
      <c r="B213" s="3">
        <v>29</v>
      </c>
      <c r="C213" s="3">
        <v>37.1</v>
      </c>
      <c r="D213" s="3">
        <v>0.27931034500000002</v>
      </c>
      <c r="E213" s="3" t="s">
        <v>3</v>
      </c>
      <c r="F213" s="3">
        <v>0.91510226446617104</v>
      </c>
      <c r="G213" s="3">
        <v>1.0321469531449901</v>
      </c>
      <c r="H213" s="3">
        <v>-2.4694796466504401</v>
      </c>
      <c r="I213" s="3">
        <v>-1.1351269897880101</v>
      </c>
      <c r="J213" s="3">
        <v>1.5179935837434799</v>
      </c>
      <c r="K213" s="3">
        <v>-1.95699414022494</v>
      </c>
      <c r="L213" s="3">
        <v>-0.45986697637687302</v>
      </c>
      <c r="M213" s="3">
        <v>7.3646378543642296E-2</v>
      </c>
    </row>
    <row r="214" spans="1:13" x14ac:dyDescent="0.2">
      <c r="A214" s="4" t="s">
        <v>196</v>
      </c>
      <c r="B214" s="3">
        <v>24.2</v>
      </c>
      <c r="C214" s="3">
        <v>32.4</v>
      </c>
      <c r="D214" s="3">
        <v>0.33884297499999999</v>
      </c>
      <c r="E214" s="3" t="s">
        <v>2</v>
      </c>
      <c r="F214" s="3">
        <v>-1.34594637681833E-3</v>
      </c>
      <c r="G214" s="3">
        <v>-1.6524402895515899</v>
      </c>
      <c r="H214" s="3">
        <v>1.2702537775809799</v>
      </c>
      <c r="I214" s="3">
        <v>0.49240242524858902</v>
      </c>
      <c r="J214" s="3">
        <v>-0.76211871036030998</v>
      </c>
      <c r="K214" s="3">
        <v>1.28485853086115</v>
      </c>
      <c r="L214" s="3">
        <v>0.93478930378920799</v>
      </c>
      <c r="M214" s="3">
        <v>0.13352762361467399</v>
      </c>
    </row>
    <row r="215" spans="1:13" x14ac:dyDescent="0.2">
      <c r="A215" s="4" t="s">
        <v>197</v>
      </c>
      <c r="B215" s="3">
        <v>30.6</v>
      </c>
      <c r="C215" s="3">
        <v>37</v>
      </c>
      <c r="D215" s="3">
        <v>0.209150327</v>
      </c>
      <c r="E215" s="3" t="s">
        <v>1</v>
      </c>
      <c r="F215" s="3">
        <v>0.19780183431492901</v>
      </c>
      <c r="G215" s="3">
        <v>0.22133472899961701</v>
      </c>
      <c r="H215" s="3">
        <v>0.11060725777545501</v>
      </c>
      <c r="I215" s="3">
        <v>-0.61540576082273901</v>
      </c>
      <c r="J215" s="3">
        <v>1.1653325693807499</v>
      </c>
      <c r="K215" s="3">
        <v>-1.20675834075886</v>
      </c>
      <c r="L215" s="3">
        <v>0.39042740803786402</v>
      </c>
      <c r="M215" s="3">
        <v>1.0921905910132299</v>
      </c>
    </row>
    <row r="216" spans="1:13" x14ac:dyDescent="0.2">
      <c r="A216" s="5" t="s">
        <v>270</v>
      </c>
      <c r="B216" s="3">
        <v>24.1</v>
      </c>
      <c r="C216" s="3">
        <v>33.4</v>
      </c>
      <c r="D216" s="3">
        <v>0.38589211600000001</v>
      </c>
      <c r="E216" s="3" t="s">
        <v>0</v>
      </c>
      <c r="F216" s="3">
        <v>-1.29443134192724</v>
      </c>
      <c r="G216" s="3">
        <v>0.772867530384305</v>
      </c>
      <c r="H216" s="3">
        <v>-1.26465762464403</v>
      </c>
      <c r="I216" s="3">
        <v>-2.0541972535043702</v>
      </c>
      <c r="J216" s="3">
        <v>-0.212212227500025</v>
      </c>
      <c r="K216" s="3">
        <v>-0.312918478610967</v>
      </c>
      <c r="L216" s="3">
        <v>0.17616883281656401</v>
      </c>
      <c r="M216" s="3">
        <v>1.0099071428594499</v>
      </c>
    </row>
    <row r="217" spans="1:13" x14ac:dyDescent="0.2">
      <c r="A217" s="5" t="s">
        <v>271</v>
      </c>
      <c r="B217" s="3">
        <v>24.2</v>
      </c>
      <c r="C217" s="3">
        <v>31.1</v>
      </c>
      <c r="D217" s="3">
        <v>0.28512396699999998</v>
      </c>
      <c r="E217" s="3" t="s">
        <v>3</v>
      </c>
      <c r="F217" s="3">
        <v>-0.69762841251256202</v>
      </c>
      <c r="G217" s="3">
        <v>0.87493492526459005</v>
      </c>
      <c r="H217" s="3">
        <v>-1.7077942972037701</v>
      </c>
      <c r="I217" s="3">
        <v>-2.02622889957527</v>
      </c>
      <c r="J217" s="3">
        <v>3.1938199764452502E-2</v>
      </c>
      <c r="K217" s="3">
        <v>-0.69457508688404801</v>
      </c>
      <c r="L217" s="3">
        <v>0.17722164509097199</v>
      </c>
      <c r="M217" s="3">
        <v>1.1175461674059499</v>
      </c>
    </row>
    <row r="218" spans="1:13" x14ac:dyDescent="0.2">
      <c r="A218" s="4" t="s">
        <v>232</v>
      </c>
      <c r="B218" s="3">
        <v>24.9</v>
      </c>
      <c r="C218" s="3">
        <v>29.3</v>
      </c>
      <c r="D218" s="3">
        <v>0.17670682700000001</v>
      </c>
      <c r="E218" s="3" t="s">
        <v>3</v>
      </c>
      <c r="F218" s="3">
        <v>-0.391707905092673</v>
      </c>
      <c r="G218" s="3">
        <v>0.87012598802677699</v>
      </c>
      <c r="H218" s="3">
        <v>-1.64034138965511</v>
      </c>
      <c r="I218" s="3">
        <v>-1.39304499096027</v>
      </c>
      <c r="J218" s="3">
        <v>1.0388293260862</v>
      </c>
      <c r="K218" s="3">
        <v>-1.1382943723907799</v>
      </c>
      <c r="L218" s="3">
        <v>-1.2707402071424101</v>
      </c>
      <c r="M218" s="3">
        <v>0.32888357745810098</v>
      </c>
    </row>
    <row r="219" spans="1:13" x14ac:dyDescent="0.2">
      <c r="A219" s="4" t="s">
        <v>233</v>
      </c>
      <c r="B219" s="3">
        <v>22.3</v>
      </c>
      <c r="C219" s="3">
        <v>23</v>
      </c>
      <c r="D219" s="3">
        <v>3.1390135E-2</v>
      </c>
      <c r="E219" s="3" t="s">
        <v>3</v>
      </c>
      <c r="F219" s="3">
        <v>-0.40793245116548199</v>
      </c>
      <c r="G219" s="3">
        <v>0.87764807710561499</v>
      </c>
      <c r="H219" s="3">
        <v>-1.14000277830297</v>
      </c>
      <c r="I219" s="3">
        <v>-2.0874152988702499</v>
      </c>
      <c r="J219" s="3">
        <v>-8.7486799957447306E-2</v>
      </c>
      <c r="K219" s="3">
        <v>-0.56573522512407004</v>
      </c>
      <c r="L219" s="3">
        <v>-0.48153699241553999</v>
      </c>
      <c r="M219" s="3">
        <v>1.05576718880019</v>
      </c>
    </row>
    <row r="220" spans="1:13" x14ac:dyDescent="0.2">
      <c r="A220" s="4" t="s">
        <v>234</v>
      </c>
      <c r="B220" s="3">
        <v>26.8</v>
      </c>
      <c r="C220" s="3">
        <v>38.5</v>
      </c>
      <c r="D220" s="3">
        <v>0.43656716400000001</v>
      </c>
      <c r="E220" s="3" t="s">
        <v>3</v>
      </c>
      <c r="F220" s="3">
        <v>-1.2007685051695101</v>
      </c>
      <c r="G220" s="3">
        <v>0.84023055425779702</v>
      </c>
      <c r="H220" s="3">
        <v>-1.51835678902205</v>
      </c>
      <c r="I220" s="3">
        <v>-1.2325123091917101</v>
      </c>
      <c r="J220" s="3">
        <v>0.94897659213143404</v>
      </c>
      <c r="K220" s="3">
        <v>-0.91477042417572796</v>
      </c>
      <c r="L220" s="3">
        <v>-0.38107223704234899</v>
      </c>
      <c r="M220" s="3">
        <v>1.23044176536046</v>
      </c>
    </row>
    <row r="221" spans="1:13" x14ac:dyDescent="0.2">
      <c r="A221" s="4" t="s">
        <v>235</v>
      </c>
      <c r="B221" s="3">
        <v>22</v>
      </c>
      <c r="C221" s="3">
        <v>26.2</v>
      </c>
      <c r="D221" s="3">
        <v>0.190909091</v>
      </c>
      <c r="E221" s="3" t="s">
        <v>0</v>
      </c>
      <c r="F221" s="3">
        <v>-0.78074223969558798</v>
      </c>
      <c r="G221" s="3">
        <v>0.61538538499466</v>
      </c>
      <c r="H221" s="3">
        <v>-0.626388991167528</v>
      </c>
      <c r="I221" s="3">
        <v>-1.7434247215398999</v>
      </c>
      <c r="J221" s="3">
        <v>-0.63255168047402099</v>
      </c>
      <c r="K221" s="3">
        <v>0.33432510441655999</v>
      </c>
      <c r="L221" s="3">
        <v>-0.20151889008451601</v>
      </c>
      <c r="M221" s="3">
        <v>1.00093961936159</v>
      </c>
    </row>
    <row r="222" spans="1:13" x14ac:dyDescent="0.2">
      <c r="A222" s="4" t="s">
        <v>236</v>
      </c>
      <c r="B222" s="3">
        <v>21.3</v>
      </c>
      <c r="C222" s="3">
        <v>23</v>
      </c>
      <c r="D222" s="3">
        <v>7.9812206999999996E-2</v>
      </c>
      <c r="E222" s="3" t="s">
        <v>3</v>
      </c>
      <c r="F222" s="3">
        <v>-6.3390847001685804E-2</v>
      </c>
      <c r="G222" s="3">
        <v>0.98255636786971001</v>
      </c>
      <c r="H222" s="3">
        <v>-2.0208862865788602</v>
      </c>
      <c r="I222" s="3">
        <v>-2.09510180924365</v>
      </c>
      <c r="J222" s="3">
        <v>0.35789849035335197</v>
      </c>
      <c r="K222" s="3">
        <v>-0.92563189214964803</v>
      </c>
      <c r="L222" s="3">
        <v>-5.9067111362718402E-2</v>
      </c>
      <c r="M222" s="3">
        <v>0.56459097720588403</v>
      </c>
    </row>
    <row r="223" spans="1:13" x14ac:dyDescent="0.2">
      <c r="A223" s="4" t="s">
        <v>198</v>
      </c>
      <c r="B223" s="3">
        <v>25</v>
      </c>
      <c r="C223" s="3">
        <v>34.5</v>
      </c>
      <c r="D223" s="3">
        <v>0.38</v>
      </c>
      <c r="E223" s="3" t="s">
        <v>0</v>
      </c>
      <c r="F223" s="3">
        <v>-0.34415544912628299</v>
      </c>
      <c r="G223" s="3">
        <v>0.40439998770069302</v>
      </c>
      <c r="H223" s="3">
        <v>-0.14412222485711801</v>
      </c>
      <c r="I223" s="3">
        <v>1.1541878855655601</v>
      </c>
      <c r="J223" s="3">
        <v>-5.48730016767075E-2</v>
      </c>
      <c r="K223" s="3">
        <v>7.87112544922587E-2</v>
      </c>
      <c r="L223" s="3">
        <v>-0.73215468488978996</v>
      </c>
      <c r="M223" s="3">
        <v>-0.42075930941677903</v>
      </c>
    </row>
    <row r="224" spans="1:13" x14ac:dyDescent="0.2">
      <c r="A224" s="4" t="s">
        <v>199</v>
      </c>
      <c r="B224" s="3">
        <v>29.1</v>
      </c>
      <c r="C224" s="3">
        <v>36.700000000000003</v>
      </c>
      <c r="D224" s="3">
        <v>0.261168385</v>
      </c>
      <c r="E224" s="3" t="s">
        <v>3</v>
      </c>
      <c r="F224" s="3">
        <v>0.331009283967651</v>
      </c>
      <c r="G224" s="3">
        <v>0.84093542191650705</v>
      </c>
      <c r="H224" s="3">
        <v>-0.95073771492655101</v>
      </c>
      <c r="I224" s="3">
        <v>0.50515313429139297</v>
      </c>
      <c r="J224" s="3">
        <v>0.62114823550430698</v>
      </c>
      <c r="K224" s="3">
        <v>-1.5720846924665499</v>
      </c>
      <c r="L224" s="3">
        <v>-1.64302970693327</v>
      </c>
      <c r="M224" s="3">
        <v>1.41896779976794</v>
      </c>
    </row>
    <row r="225" spans="1:13" x14ac:dyDescent="0.2">
      <c r="A225" s="4" t="s">
        <v>200</v>
      </c>
      <c r="B225" s="3">
        <v>28.5</v>
      </c>
      <c r="C225" s="3">
        <v>33.4</v>
      </c>
      <c r="D225" s="3">
        <v>0.17192982500000001</v>
      </c>
      <c r="E225" s="3" t="s">
        <v>2</v>
      </c>
      <c r="F225" s="3">
        <v>0.63223472193448305</v>
      </c>
      <c r="G225" s="3">
        <v>-1.47291869237305</v>
      </c>
      <c r="H225" s="3">
        <v>1.0542992539593701</v>
      </c>
      <c r="I225" s="3">
        <v>-1.2404939011740199</v>
      </c>
      <c r="J225" s="3">
        <v>-0.92009002859395095</v>
      </c>
      <c r="K225" s="3">
        <v>1.12676554504703</v>
      </c>
      <c r="L225" s="3">
        <v>1.0113904788958801</v>
      </c>
      <c r="M225" s="3">
        <v>1.67502358625973</v>
      </c>
    </row>
    <row r="226" spans="1:13" x14ac:dyDescent="0.2">
      <c r="A226" s="4" t="s">
        <v>201</v>
      </c>
      <c r="B226" s="3">
        <v>18.2</v>
      </c>
      <c r="C226" s="3">
        <v>23</v>
      </c>
      <c r="D226" s="3">
        <v>0.263736264</v>
      </c>
      <c r="E226" s="3" t="s">
        <v>0</v>
      </c>
      <c r="F226" s="3">
        <v>1.0762833991337399</v>
      </c>
      <c r="G226" s="3">
        <v>0.35280312231000399</v>
      </c>
      <c r="H226" s="3">
        <v>0.231693841620183</v>
      </c>
      <c r="I226" s="3">
        <v>-0.80675054321912798</v>
      </c>
      <c r="J226" s="3">
        <v>0.432523094796331</v>
      </c>
      <c r="K226" s="3">
        <v>-0.270935315521666</v>
      </c>
      <c r="L226" s="3">
        <v>0.94319721411374702</v>
      </c>
      <c r="M226" s="3">
        <v>-0.234321185455928</v>
      </c>
    </row>
    <row r="227" spans="1:13" x14ac:dyDescent="0.2">
      <c r="A227" s="4" t="s">
        <v>202</v>
      </c>
      <c r="B227" s="3">
        <v>30</v>
      </c>
      <c r="C227" s="3">
        <v>40.6</v>
      </c>
      <c r="D227" s="3">
        <v>0.35333333300000003</v>
      </c>
      <c r="E227" s="3" t="s">
        <v>0</v>
      </c>
      <c r="F227" s="3">
        <v>-0.102534312964616</v>
      </c>
      <c r="G227" s="3">
        <v>0.76631284967093505</v>
      </c>
      <c r="H227" s="3">
        <v>-1.00069863938882</v>
      </c>
      <c r="I227" s="3">
        <v>-0.16710156286568101</v>
      </c>
      <c r="J227" s="3">
        <v>0.29794766335741601</v>
      </c>
      <c r="K227" s="3">
        <v>2.7530975957164899E-2</v>
      </c>
      <c r="L227" s="3">
        <v>-7.82461290801547E-2</v>
      </c>
      <c r="M227" s="3">
        <v>-0.93339985648704604</v>
      </c>
    </row>
    <row r="228" spans="1:13" x14ac:dyDescent="0.2">
      <c r="A228" s="4" t="s">
        <v>203</v>
      </c>
      <c r="B228" s="3">
        <v>36.9</v>
      </c>
      <c r="C228" s="3">
        <v>54.6</v>
      </c>
      <c r="D228" s="3">
        <v>0.47967479699999999</v>
      </c>
      <c r="E228" s="3" t="s">
        <v>0</v>
      </c>
      <c r="F228" s="3">
        <v>-0.45591166476193901</v>
      </c>
      <c r="G228" s="3">
        <v>0.64010769465152195</v>
      </c>
      <c r="H228" s="3">
        <v>-0.59129819567803099</v>
      </c>
      <c r="I228" s="3">
        <v>7.6094164110609805E-2</v>
      </c>
      <c r="J228" s="3">
        <v>1.2545897195275499</v>
      </c>
      <c r="K228" s="3">
        <v>-1.34012011392153</v>
      </c>
      <c r="L228" s="3">
        <v>-0.58037082058534695</v>
      </c>
      <c r="M228" s="3">
        <v>0.65540635248996304</v>
      </c>
    </row>
    <row r="229" spans="1:13" x14ac:dyDescent="0.2">
      <c r="A229" s="5" t="s">
        <v>272</v>
      </c>
      <c r="B229" s="3">
        <v>22.2</v>
      </c>
      <c r="C229" s="3">
        <v>31.6</v>
      </c>
      <c r="D229" s="3">
        <v>0.42342342300000002</v>
      </c>
      <c r="E229" s="3" t="s">
        <v>1</v>
      </c>
      <c r="F229" s="3">
        <v>0.64586114745327505</v>
      </c>
      <c r="G229" s="3">
        <v>-0.241209948806762</v>
      </c>
      <c r="H229" s="3">
        <v>0.86543426527609901</v>
      </c>
      <c r="I229" s="3">
        <v>-0.313971596233594</v>
      </c>
      <c r="J229" s="3">
        <v>0.51148954221855603</v>
      </c>
      <c r="K229" s="3">
        <v>2.1163672332729699E-2</v>
      </c>
      <c r="L229" s="3">
        <v>1.00437975879396</v>
      </c>
      <c r="M229" s="3">
        <v>-1.37747010486208E-3</v>
      </c>
    </row>
    <row r="230" spans="1:13" x14ac:dyDescent="0.2">
      <c r="A230" s="4" t="s">
        <v>204</v>
      </c>
      <c r="B230" s="3">
        <v>26</v>
      </c>
      <c r="C230" s="3">
        <v>36</v>
      </c>
      <c r="D230" s="3">
        <v>0.38461538499999998</v>
      </c>
      <c r="E230" s="3" t="s">
        <v>2</v>
      </c>
      <c r="F230" s="3">
        <v>0.390017730612849</v>
      </c>
      <c r="G230" s="3">
        <v>-0.74501535147766895</v>
      </c>
      <c r="H230" s="3">
        <v>0.89516289194647503</v>
      </c>
      <c r="I230" s="3">
        <v>-0.31078207307446598</v>
      </c>
      <c r="J230" s="3">
        <v>-1.20280898589748</v>
      </c>
      <c r="K230" s="3">
        <v>1.64676702259267</v>
      </c>
      <c r="L230" s="3">
        <v>-0.935264962914923</v>
      </c>
      <c r="M230" s="3">
        <v>0.553866828546837</v>
      </c>
    </row>
    <row r="231" spans="1:13" x14ac:dyDescent="0.2">
      <c r="A231" s="4" t="s">
        <v>205</v>
      </c>
      <c r="B231" s="3">
        <v>35.4</v>
      </c>
      <c r="C231" s="3">
        <v>47</v>
      </c>
      <c r="D231" s="3">
        <v>0.32768361600000001</v>
      </c>
      <c r="E231" s="3" t="s">
        <v>1</v>
      </c>
      <c r="F231" s="3">
        <v>0.22436941530027199</v>
      </c>
      <c r="G231" s="3">
        <v>0.31569532972322201</v>
      </c>
      <c r="H231" s="3">
        <v>0.132736551357308</v>
      </c>
      <c r="I231" s="3">
        <v>-0.58907461321455901</v>
      </c>
      <c r="J231" s="3">
        <v>0.96926499264371102</v>
      </c>
      <c r="K231" s="3">
        <v>-1.02864284657025</v>
      </c>
      <c r="L231" s="3">
        <v>0.245095745930621</v>
      </c>
      <c r="M231" s="3">
        <v>-0.17375383621620599</v>
      </c>
    </row>
    <row r="232" spans="1:13" x14ac:dyDescent="0.2">
      <c r="A232" s="4" t="s">
        <v>206</v>
      </c>
      <c r="B232" s="3">
        <v>34.4</v>
      </c>
      <c r="C232" s="3">
        <v>55.4</v>
      </c>
      <c r="D232" s="3">
        <v>0.61046511599999997</v>
      </c>
      <c r="E232" s="3" t="s">
        <v>1</v>
      </c>
      <c r="F232" s="3">
        <v>0.44074449890879402</v>
      </c>
      <c r="G232" s="3">
        <v>0.16632516004888301</v>
      </c>
      <c r="H232" s="3">
        <v>0.28128309365947102</v>
      </c>
      <c r="I232" s="3">
        <v>-0.730107457011966</v>
      </c>
      <c r="J232" s="3">
        <v>1.0957429607520199</v>
      </c>
      <c r="K232" s="3">
        <v>-1.1080135774433399</v>
      </c>
      <c r="L232" s="3">
        <v>0.67008434660068095</v>
      </c>
      <c r="M232" s="3">
        <v>1.1357567197965499</v>
      </c>
    </row>
    <row r="233" spans="1:13" x14ac:dyDescent="0.2">
      <c r="A233" s="4" t="s">
        <v>207</v>
      </c>
      <c r="B233" s="3">
        <v>25.2</v>
      </c>
      <c r="C233" s="3">
        <v>33.5</v>
      </c>
      <c r="D233" s="3">
        <v>0.32936507900000001</v>
      </c>
      <c r="E233" s="3" t="s">
        <v>3</v>
      </c>
      <c r="F233" s="3">
        <v>-2.33600222813562E-2</v>
      </c>
      <c r="G233" s="3">
        <v>1.04993637733536</v>
      </c>
      <c r="H233" s="3">
        <v>-2.4713415839242798</v>
      </c>
      <c r="I233" s="3">
        <v>0.94358859857002997</v>
      </c>
      <c r="J233" s="3">
        <v>-5.9507509186281803E-2</v>
      </c>
      <c r="K233" s="3">
        <v>0.21372901343043699</v>
      </c>
      <c r="L233" s="3">
        <v>-1.1164395226830599</v>
      </c>
      <c r="M233" s="3">
        <v>-1.4803712511118501</v>
      </c>
    </row>
    <row r="234" spans="1:13" x14ac:dyDescent="0.2">
      <c r="A234" s="4" t="s">
        <v>208</v>
      </c>
      <c r="B234" s="3">
        <v>18.399999999999999</v>
      </c>
      <c r="C234" s="3">
        <v>20.399999999999999</v>
      </c>
      <c r="D234" s="3">
        <v>0.108695652</v>
      </c>
      <c r="E234" s="3" t="s">
        <v>3</v>
      </c>
      <c r="F234" s="3">
        <v>-0.86922186324503503</v>
      </c>
      <c r="G234" s="3">
        <v>0.89236785851525702</v>
      </c>
      <c r="H234" s="3">
        <v>-1.3218632689754199</v>
      </c>
      <c r="I234" s="3">
        <v>0.81537249382306898</v>
      </c>
      <c r="J234" s="3">
        <v>-1.0010687467786299</v>
      </c>
      <c r="K234" s="3">
        <v>0.92832639476176804</v>
      </c>
      <c r="L234" s="3">
        <v>-1.30326092889984</v>
      </c>
      <c r="M234" s="3">
        <v>-0.71751474804031501</v>
      </c>
    </row>
    <row r="235" spans="1:13" x14ac:dyDescent="0.2">
      <c r="A235" s="4" t="s">
        <v>209</v>
      </c>
      <c r="B235" s="3">
        <v>24.4</v>
      </c>
      <c r="C235" s="3">
        <v>31.7</v>
      </c>
      <c r="D235" s="3">
        <v>0.299180328</v>
      </c>
      <c r="E235" s="3" t="s">
        <v>0</v>
      </c>
      <c r="F235" s="3">
        <v>-0.106371116251526</v>
      </c>
      <c r="G235" s="3">
        <v>0.72930585873737797</v>
      </c>
      <c r="H235" s="3">
        <v>-0.81753484203186899</v>
      </c>
      <c r="I235" s="3">
        <v>0.76662999850451197</v>
      </c>
      <c r="J235" s="3">
        <v>-1.9668028746437801E-2</v>
      </c>
      <c r="K235" s="3">
        <v>-0.52094084976474297</v>
      </c>
      <c r="L235" s="3">
        <v>-0.88831691298802395</v>
      </c>
      <c r="M235" s="3">
        <v>-0.71452338211638</v>
      </c>
    </row>
    <row r="236" spans="1:13" x14ac:dyDescent="0.2">
      <c r="A236" s="4" t="s">
        <v>210</v>
      </c>
      <c r="B236" s="3">
        <v>22.3</v>
      </c>
      <c r="C236" s="3">
        <v>26.1</v>
      </c>
      <c r="D236" s="3">
        <v>0.170403587</v>
      </c>
      <c r="E236" s="3" t="s">
        <v>2</v>
      </c>
      <c r="F236" s="3">
        <v>-0.25190795304324298</v>
      </c>
      <c r="G236" s="3">
        <v>-1.3304053674601499</v>
      </c>
      <c r="H236" s="3">
        <v>1.21502282184041</v>
      </c>
      <c r="I236" s="3">
        <v>0.80114050772530199</v>
      </c>
      <c r="J236" s="3">
        <v>-0.78765056314716797</v>
      </c>
      <c r="K236" s="3">
        <v>1.5921321002708899</v>
      </c>
      <c r="L236" s="3">
        <v>0.74369764574766195</v>
      </c>
      <c r="M236" s="3">
        <v>0.55952014485689405</v>
      </c>
    </row>
    <row r="237" spans="1:13" x14ac:dyDescent="0.2">
      <c r="A237" s="4" t="s">
        <v>211</v>
      </c>
      <c r="B237" s="3">
        <v>30</v>
      </c>
      <c r="C237" s="3">
        <v>39.5</v>
      </c>
      <c r="D237" s="3">
        <v>0.31666666700000001</v>
      </c>
      <c r="E237" s="3" t="s">
        <v>0</v>
      </c>
      <c r="F237" s="3">
        <v>-0.69762841251256202</v>
      </c>
      <c r="G237" s="3">
        <v>0.70276069535825403</v>
      </c>
      <c r="H237" s="3">
        <v>-0.192482987788997</v>
      </c>
      <c r="I237" s="3">
        <v>0.23421975064032</v>
      </c>
      <c r="J237" s="3">
        <v>-1.1024788362261</v>
      </c>
      <c r="K237" s="3">
        <v>-0.18199311931668399</v>
      </c>
      <c r="L237" s="3">
        <v>-1.72368774283906</v>
      </c>
      <c r="M237" s="3">
        <v>1.96980304158756</v>
      </c>
    </row>
    <row r="238" spans="1:13" x14ac:dyDescent="0.2">
      <c r="A238" s="4" t="s">
        <v>212</v>
      </c>
      <c r="B238" s="3">
        <v>29.4</v>
      </c>
      <c r="C238" s="3">
        <v>34.299999999999997</v>
      </c>
      <c r="D238" s="3">
        <v>0.16666666699999999</v>
      </c>
      <c r="E238" s="3" t="s">
        <v>0</v>
      </c>
      <c r="F238" s="3">
        <v>-0.86922186324503503</v>
      </c>
      <c r="G238" s="3">
        <v>0.76039831875686903</v>
      </c>
      <c r="H238" s="3">
        <v>-0.95126602185513598</v>
      </c>
      <c r="I238" s="3">
        <v>-9.6367769133265904E-2</v>
      </c>
      <c r="J238" s="3">
        <v>0.69898525654839605</v>
      </c>
      <c r="K238" s="3">
        <v>-0.63730216234441495</v>
      </c>
      <c r="L238" s="3">
        <v>-1.9900035689087201</v>
      </c>
      <c r="M238" s="3">
        <v>1.2445112653907799</v>
      </c>
    </row>
    <row r="239" spans="1:13" x14ac:dyDescent="0.2">
      <c r="A239" s="4" t="s">
        <v>213</v>
      </c>
      <c r="B239" s="3">
        <v>21.3</v>
      </c>
      <c r="C239" s="3">
        <v>25.5</v>
      </c>
      <c r="D239" s="3">
        <v>0.197183099</v>
      </c>
      <c r="E239" s="3" t="s">
        <v>3</v>
      </c>
      <c r="F239" s="3">
        <v>-0.18730362728358099</v>
      </c>
      <c r="G239" s="3">
        <v>0.94603225645991496</v>
      </c>
      <c r="H239" s="3">
        <v>-1.92539454676115</v>
      </c>
      <c r="I239" s="3">
        <v>1.26673175197927</v>
      </c>
      <c r="J239" s="3">
        <v>0.24110147173907501</v>
      </c>
      <c r="K239" s="3">
        <v>0.47933519129414798</v>
      </c>
      <c r="L239" s="3">
        <v>-0.69224216204289601</v>
      </c>
      <c r="M239" s="3">
        <v>-2.37058805431049</v>
      </c>
    </row>
    <row r="240" spans="1:13" x14ac:dyDescent="0.2">
      <c r="A240" s="5" t="s">
        <v>273</v>
      </c>
      <c r="B240" s="3">
        <v>24</v>
      </c>
      <c r="C240" s="3">
        <v>31</v>
      </c>
      <c r="D240" s="3">
        <v>0.29166666699999999</v>
      </c>
      <c r="E240" s="3" t="s">
        <v>0</v>
      </c>
      <c r="F240" s="3">
        <v>-0.13731486251826899</v>
      </c>
      <c r="G240" s="3">
        <v>0.72950383248540596</v>
      </c>
      <c r="H240" s="3">
        <v>-0.72984177271411799</v>
      </c>
      <c r="I240" s="3">
        <v>0.75392226576355204</v>
      </c>
      <c r="J240" s="3">
        <v>0.54754178704880896</v>
      </c>
      <c r="K240" s="3">
        <v>-0.44347426664754502</v>
      </c>
      <c r="L240" s="3">
        <v>-1.11469417186867</v>
      </c>
      <c r="M240" s="3">
        <v>-0.25722331848100999</v>
      </c>
    </row>
    <row r="241" spans="1:13" x14ac:dyDescent="0.2">
      <c r="A241" s="4" t="s">
        <v>214</v>
      </c>
      <c r="B241" s="3">
        <v>19.100000000000001</v>
      </c>
      <c r="C241" s="3">
        <v>23.4</v>
      </c>
      <c r="D241" s="3">
        <v>0.22513089</v>
      </c>
      <c r="E241" s="3" t="s">
        <v>0</v>
      </c>
      <c r="F241" s="3">
        <v>0.72540941178023899</v>
      </c>
      <c r="G241" s="3">
        <v>0.48985175652615498</v>
      </c>
      <c r="H241" s="3">
        <v>-8.31888426105587E-2</v>
      </c>
      <c r="I241" s="3">
        <v>-0.48085108117155601</v>
      </c>
      <c r="J241" s="3">
        <v>1.04579485254038</v>
      </c>
      <c r="K241" s="3">
        <v>-0.48369955895255201</v>
      </c>
      <c r="L241" s="3">
        <v>0.62142205362538905</v>
      </c>
      <c r="M241" s="3">
        <v>3.2747233660606598E-2</v>
      </c>
    </row>
    <row r="242" spans="1:13" x14ac:dyDescent="0.2">
      <c r="A242" s="4" t="s">
        <v>215</v>
      </c>
      <c r="B242" s="3">
        <v>19.8</v>
      </c>
      <c r="C242" s="3">
        <v>27.8</v>
      </c>
      <c r="D242" s="3">
        <v>0.40404040400000002</v>
      </c>
      <c r="E242" s="3" t="s">
        <v>3</v>
      </c>
      <c r="F242" s="3">
        <v>0.73465809995703701</v>
      </c>
      <c r="G242" s="3">
        <v>0.87130149901739196</v>
      </c>
      <c r="H242" s="3">
        <v>-0.270634465755693</v>
      </c>
      <c r="I242" s="3">
        <v>-1.01892622018976</v>
      </c>
      <c r="J242" s="3">
        <v>1.37357440337857</v>
      </c>
      <c r="K242" s="3">
        <v>-1.65567466981947</v>
      </c>
      <c r="L242" s="3">
        <v>1.27128213123465E-2</v>
      </c>
      <c r="M242" s="3">
        <v>-8.8451091069722904E-2</v>
      </c>
    </row>
    <row r="243" spans="1:13" x14ac:dyDescent="0.2">
      <c r="A243" s="4" t="s">
        <v>216</v>
      </c>
      <c r="B243" s="3">
        <v>23</v>
      </c>
      <c r="C243" s="3">
        <v>25</v>
      </c>
      <c r="D243" s="3">
        <v>8.6956521999999994E-2</v>
      </c>
      <c r="E243" s="3" t="s">
        <v>2</v>
      </c>
      <c r="F243" s="3">
        <v>0.30560234458662799</v>
      </c>
      <c r="G243" s="3">
        <v>-2.01010182141219</v>
      </c>
      <c r="H243" s="3">
        <v>1.3060356011955701</v>
      </c>
      <c r="I243" s="3">
        <v>-1.49048572372503</v>
      </c>
      <c r="J243" s="3">
        <v>-1.06446202010103</v>
      </c>
      <c r="K243" s="3">
        <v>1.1675137510852001</v>
      </c>
      <c r="L243" s="3">
        <v>0.376691191098108</v>
      </c>
      <c r="M243" s="3">
        <v>0.217424422719391</v>
      </c>
    </row>
    <row r="244" spans="1:13" x14ac:dyDescent="0.2">
      <c r="A244" s="4" t="s">
        <v>217</v>
      </c>
      <c r="B244" s="3">
        <v>19.100000000000001</v>
      </c>
      <c r="C244" s="3">
        <v>31.7</v>
      </c>
      <c r="D244" s="3">
        <v>0.65968586399999996</v>
      </c>
      <c r="E244" s="3" t="s">
        <v>1</v>
      </c>
      <c r="F244" s="3">
        <v>-1.29443134192724</v>
      </c>
      <c r="G244" s="3">
        <v>0.17601077569224699</v>
      </c>
      <c r="H244" s="3">
        <v>0.32428497472255802</v>
      </c>
      <c r="I244" s="3">
        <v>-0.94131897062664505</v>
      </c>
      <c r="J244" s="3">
        <v>-0.54296705922726196</v>
      </c>
      <c r="K244" s="3">
        <v>0.63854422217223605</v>
      </c>
      <c r="L244" s="3">
        <v>-0.93003950947158098</v>
      </c>
      <c r="M244" s="3">
        <v>0.83386353817772896</v>
      </c>
    </row>
    <row r="245" spans="1:13" x14ac:dyDescent="0.2">
      <c r="A245" s="4" t="s">
        <v>218</v>
      </c>
      <c r="B245" s="3">
        <v>25.5</v>
      </c>
      <c r="C245" s="3">
        <v>43.8</v>
      </c>
      <c r="D245" s="3">
        <v>0.71764705900000003</v>
      </c>
      <c r="E245" s="3" t="s">
        <v>2</v>
      </c>
      <c r="F245" s="3">
        <v>0.32807675013815502</v>
      </c>
      <c r="G245" s="3">
        <v>-1.34522995336207</v>
      </c>
      <c r="H245" s="3">
        <v>1.2129631871992601</v>
      </c>
      <c r="I245" s="3">
        <v>0.355894865159681</v>
      </c>
      <c r="J245" s="3">
        <v>-0.73165500494348401</v>
      </c>
      <c r="K245" s="3">
        <v>1.11707546673832</v>
      </c>
      <c r="L245" s="3">
        <v>1.02329540249118</v>
      </c>
      <c r="M245" s="3">
        <v>-0.115054326481581</v>
      </c>
    </row>
    <row r="246" spans="1:13" x14ac:dyDescent="0.2">
      <c r="A246" s="4" t="s">
        <v>219</v>
      </c>
      <c r="B246" s="3">
        <v>21.9</v>
      </c>
      <c r="C246" s="3">
        <v>22.5</v>
      </c>
      <c r="D246" s="3">
        <v>2.739726E-2</v>
      </c>
      <c r="E246" s="3" t="s">
        <v>1</v>
      </c>
      <c r="F246" s="3">
        <v>0.29238818406699502</v>
      </c>
      <c r="G246" s="3">
        <v>0.31787974676588598</v>
      </c>
      <c r="H246" s="3">
        <v>-0.39240900350057101</v>
      </c>
      <c r="I246" s="3">
        <v>-0.528721467761046</v>
      </c>
      <c r="J246" s="3">
        <v>0.90553875916576099</v>
      </c>
      <c r="K246" s="3">
        <v>-1.0482057815711101</v>
      </c>
      <c r="L246" s="3">
        <v>3.8040984725093797E-2</v>
      </c>
      <c r="M246" s="3">
        <v>0.505127968910008</v>
      </c>
    </row>
    <row r="247" spans="1:13" x14ac:dyDescent="0.2">
      <c r="A247" s="4" t="s">
        <v>220</v>
      </c>
      <c r="B247" s="3">
        <v>34.5</v>
      </c>
      <c r="C247" s="3">
        <v>46.8</v>
      </c>
      <c r="D247" s="3">
        <v>0.356521739</v>
      </c>
      <c r="E247" s="3" t="s">
        <v>3</v>
      </c>
      <c r="F247" s="3">
        <v>-1.21376346740883</v>
      </c>
      <c r="G247" s="3">
        <v>0.99426007623948698</v>
      </c>
      <c r="H247" s="3">
        <v>-1.89598990771662</v>
      </c>
      <c r="I247" s="3">
        <v>0.73720717855797002</v>
      </c>
      <c r="J247" s="3">
        <v>-0.52009901533728697</v>
      </c>
      <c r="K247" s="3">
        <v>0.80550437104606898</v>
      </c>
      <c r="L247" s="3">
        <v>-1.19982952812882</v>
      </c>
      <c r="M247" s="3">
        <v>-0.15083707419790099</v>
      </c>
    </row>
    <row r="248" spans="1:13" x14ac:dyDescent="0.2">
      <c r="A248" s="4" t="s">
        <v>221</v>
      </c>
      <c r="B248" s="3">
        <v>25.2</v>
      </c>
      <c r="C248" s="3">
        <v>29.8</v>
      </c>
      <c r="D248" s="3">
        <v>0.18253968300000001</v>
      </c>
      <c r="E248" s="3" t="s">
        <v>0</v>
      </c>
      <c r="F248" s="3">
        <v>-0.60448524279741001</v>
      </c>
      <c r="G248" s="3">
        <v>0.59886016962528898</v>
      </c>
      <c r="H248" s="3">
        <v>-0.27222545950813298</v>
      </c>
      <c r="I248" s="3">
        <v>0.71091590526847304</v>
      </c>
      <c r="J248" s="3">
        <v>-0.44433464466724698</v>
      </c>
      <c r="K248" s="3">
        <v>-5.8863796017674497E-2</v>
      </c>
      <c r="L248" s="3">
        <v>-0.89751777828559398</v>
      </c>
      <c r="M248" s="3">
        <v>-0.62164678278372798</v>
      </c>
    </row>
    <row r="249" spans="1:13" x14ac:dyDescent="0.2">
      <c r="A249" s="4" t="s">
        <v>222</v>
      </c>
      <c r="B249" s="3">
        <v>28</v>
      </c>
      <c r="C249" s="3">
        <v>43.9</v>
      </c>
      <c r="D249" s="3">
        <v>0.56785714300000001</v>
      </c>
      <c r="E249" s="3" t="s">
        <v>0</v>
      </c>
      <c r="F249" s="3">
        <v>-0.31945283077278303</v>
      </c>
      <c r="G249" s="3">
        <v>0.51479161995592304</v>
      </c>
      <c r="H249" s="3">
        <v>-0.34670831663080098</v>
      </c>
      <c r="I249" s="3">
        <v>-0.454678207520819</v>
      </c>
      <c r="J249" s="3">
        <v>1.0266228578557299</v>
      </c>
      <c r="K249" s="3">
        <v>-1.1278376869121101</v>
      </c>
      <c r="L249" s="3">
        <v>-0.65227581928752398</v>
      </c>
      <c r="M249" s="3">
        <v>1.1984273158000101</v>
      </c>
    </row>
    <row r="250" spans="1:13" x14ac:dyDescent="0.2">
      <c r="A250" s="4" t="s">
        <v>223</v>
      </c>
      <c r="B250" s="3">
        <v>31.5</v>
      </c>
      <c r="C250" s="3">
        <v>43.9</v>
      </c>
      <c r="D250" s="3">
        <v>0.39365079400000003</v>
      </c>
      <c r="E250" s="3" t="s">
        <v>2</v>
      </c>
      <c r="F250" s="3">
        <v>0.48584587880826402</v>
      </c>
      <c r="G250" s="3">
        <v>-2.0514797034455898</v>
      </c>
      <c r="H250" s="3">
        <v>1.3986650523159601</v>
      </c>
      <c r="I250" s="3">
        <v>-0.43926293863724503</v>
      </c>
      <c r="J250" s="3">
        <v>-1.6010738400959501</v>
      </c>
      <c r="K250" s="3">
        <v>1.05539124801451</v>
      </c>
      <c r="L250" s="3">
        <v>1.1184427433088799</v>
      </c>
      <c r="M250" s="3">
        <v>9.9448113708206203E-3</v>
      </c>
    </row>
    <row r="251" spans="1:13" x14ac:dyDescent="0.2">
      <c r="A251" s="4" t="s">
        <v>224</v>
      </c>
      <c r="B251" s="3">
        <v>17.2</v>
      </c>
      <c r="C251" s="3">
        <v>28.5</v>
      </c>
      <c r="D251" s="3">
        <v>0.65697674399999995</v>
      </c>
      <c r="E251" s="3" t="s">
        <v>2</v>
      </c>
      <c r="F251" s="3">
        <v>-0.80960558789401305</v>
      </c>
      <c r="G251" s="3">
        <v>-3.5439834076446499</v>
      </c>
      <c r="H251" s="3">
        <v>1.2994965737789901</v>
      </c>
      <c r="I251" s="3">
        <v>-0.54676809215865096</v>
      </c>
      <c r="J251" s="3">
        <v>-3.0272142674191298</v>
      </c>
      <c r="K251" s="3">
        <v>2.33130059635914</v>
      </c>
      <c r="L251" s="3">
        <v>-0.122274580577722</v>
      </c>
      <c r="M251" s="3">
        <v>0.98715108592449896</v>
      </c>
    </row>
    <row r="252" spans="1:13" x14ac:dyDescent="0.2">
      <c r="A252" s="4" t="s">
        <v>225</v>
      </c>
      <c r="B252" s="3">
        <v>46.8</v>
      </c>
      <c r="C252" s="3">
        <v>65.400000000000006</v>
      </c>
      <c r="D252" s="3">
        <v>0.39743589699999998</v>
      </c>
      <c r="E252" s="3" t="s">
        <v>0</v>
      </c>
      <c r="F252" s="3">
        <v>0.258692409988589</v>
      </c>
      <c r="G252" s="3">
        <v>0.38007416031071301</v>
      </c>
      <c r="H252" s="3">
        <v>-1.26227813748402E-2</v>
      </c>
      <c r="I252" s="3">
        <v>-0.435106674417855</v>
      </c>
      <c r="J252" s="3">
        <v>0.90817431431909801</v>
      </c>
      <c r="K252" s="3">
        <v>-0.94934185709313501</v>
      </c>
      <c r="L252" s="3">
        <v>0.261698050732242</v>
      </c>
      <c r="M252" s="3">
        <v>0.122165074025709</v>
      </c>
    </row>
    <row r="253" spans="1:13" x14ac:dyDescent="0.2">
      <c r="A253" s="4" t="s">
        <v>226</v>
      </c>
      <c r="B253" s="3">
        <v>18.5</v>
      </c>
      <c r="C253" s="3">
        <v>25.3</v>
      </c>
      <c r="D253" s="3">
        <v>0.36756756800000001</v>
      </c>
      <c r="E253" s="3" t="s">
        <v>2</v>
      </c>
      <c r="F253" s="3">
        <v>0.55813200290327902</v>
      </c>
      <c r="G253" s="3">
        <v>-1.21409667869003</v>
      </c>
      <c r="H253" s="3">
        <v>0.98238893297118901</v>
      </c>
      <c r="I253" s="3">
        <v>-1.0870675132957399</v>
      </c>
      <c r="J253" s="3">
        <v>-0.61502418982666796</v>
      </c>
      <c r="K253" s="3">
        <v>0.83652775820242298</v>
      </c>
      <c r="L253" s="3">
        <v>0.83448983420129597</v>
      </c>
      <c r="M253" s="3">
        <v>1.6283460493678299</v>
      </c>
    </row>
    <row r="254" spans="1:13" x14ac:dyDescent="0.2">
      <c r="A254" s="4" t="s">
        <v>227</v>
      </c>
      <c r="B254" s="3">
        <v>33</v>
      </c>
      <c r="C254" s="3">
        <v>37</v>
      </c>
      <c r="D254" s="3">
        <v>0.12121212100000001</v>
      </c>
      <c r="E254" s="3" t="s">
        <v>0</v>
      </c>
      <c r="F254" s="3">
        <v>0.211720312705337</v>
      </c>
      <c r="G254" s="3">
        <v>0.675085492392966</v>
      </c>
      <c r="H254" s="3">
        <v>-0.42472789799571797</v>
      </c>
      <c r="I254" s="3">
        <v>0.55089350701066098</v>
      </c>
      <c r="J254" s="3">
        <v>0.59615469312356295</v>
      </c>
      <c r="K254" s="3">
        <v>-2.02498756043203</v>
      </c>
      <c r="L254" s="3">
        <v>-1.39169642730037</v>
      </c>
      <c r="M254" s="3">
        <v>1.15723271240878</v>
      </c>
    </row>
    <row r="255" spans="1:13" x14ac:dyDescent="0.2">
      <c r="A255" s="4" t="s">
        <v>228</v>
      </c>
      <c r="B255" s="3">
        <v>22.1</v>
      </c>
      <c r="C255" s="3">
        <v>34</v>
      </c>
      <c r="D255" s="3">
        <v>0.53846153799999996</v>
      </c>
      <c r="E255" s="3" t="s">
        <v>1</v>
      </c>
      <c r="F255" s="3">
        <v>-2.6812940252974999</v>
      </c>
      <c r="G255" s="3">
        <v>0.309322659054524</v>
      </c>
      <c r="H255" s="3">
        <v>0.29580192381160703</v>
      </c>
      <c r="I255" s="3">
        <v>0.58120353782961598</v>
      </c>
      <c r="J255" s="3">
        <v>-0.83084683511563895</v>
      </c>
      <c r="K255" s="3">
        <v>-0.55447125599313496</v>
      </c>
      <c r="L255" s="3">
        <v>-0.63688151283300898</v>
      </c>
      <c r="M255" s="3">
        <v>-1.1164446955463501</v>
      </c>
    </row>
    <row r="256" spans="1:13" x14ac:dyDescent="0.2">
      <c r="A256" s="4" t="s">
        <v>237</v>
      </c>
      <c r="B256" s="3">
        <v>27</v>
      </c>
      <c r="C256" s="3">
        <v>28.8</v>
      </c>
      <c r="D256" s="3">
        <v>6.6666666999999999E-2</v>
      </c>
      <c r="E256" s="3" t="s">
        <v>2</v>
      </c>
      <c r="F256" s="3">
        <v>-0.52722142242779602</v>
      </c>
      <c r="G256" s="3">
        <v>-0.58105442576855104</v>
      </c>
      <c r="H256" s="3">
        <v>0.94156905168129401</v>
      </c>
      <c r="I256" s="3">
        <v>-0.116030308305429</v>
      </c>
      <c r="J256" s="3">
        <v>-0.43082284497456003</v>
      </c>
      <c r="K256" s="3">
        <v>0.71400538715714701</v>
      </c>
      <c r="L256" s="3">
        <v>-0.55491208813175197</v>
      </c>
      <c r="M256" s="3">
        <v>0.85578947651107595</v>
      </c>
    </row>
    <row r="257" spans="1:13" x14ac:dyDescent="0.2">
      <c r="A257" s="4" t="s">
        <v>229</v>
      </c>
      <c r="B257" s="3">
        <v>24</v>
      </c>
      <c r="C257" s="3">
        <v>32</v>
      </c>
      <c r="D257" s="3">
        <v>0.33333333300000001</v>
      </c>
      <c r="E257" s="3" t="s">
        <v>1</v>
      </c>
      <c r="F257" s="3">
        <v>0.211720312705337</v>
      </c>
      <c r="G257" s="3">
        <v>0.18363487098235901</v>
      </c>
      <c r="H257" s="3">
        <v>0.37877347769136599</v>
      </c>
      <c r="I257" s="3">
        <v>3.4106186141851201E-2</v>
      </c>
      <c r="J257" s="3">
        <v>-0.43383799598063999</v>
      </c>
      <c r="K257" s="3">
        <v>0.44670090801591</v>
      </c>
      <c r="L257" s="3">
        <v>8.7104058825847597E-2</v>
      </c>
      <c r="M257" s="3">
        <v>0.36161024185655199</v>
      </c>
    </row>
    <row r="258" spans="1:13" x14ac:dyDescent="0.2">
      <c r="A258" s="4" t="s">
        <v>230</v>
      </c>
      <c r="B258" s="3">
        <v>29.6</v>
      </c>
      <c r="C258" s="3">
        <v>43.3</v>
      </c>
      <c r="D258" s="3">
        <v>0.462837838</v>
      </c>
      <c r="E258" s="3" t="s">
        <v>2</v>
      </c>
      <c r="F258" s="3">
        <v>0.44598116849080299</v>
      </c>
      <c r="G258" s="3">
        <v>-2.57399846339265</v>
      </c>
      <c r="H258" s="3">
        <v>1.34447484523599</v>
      </c>
      <c r="I258" s="3">
        <v>-0.20423758771672201</v>
      </c>
      <c r="J258" s="3">
        <v>-1.07948637374254</v>
      </c>
      <c r="K258" s="3">
        <v>0.69293897827193596</v>
      </c>
      <c r="L258" s="3">
        <v>0.96844775464145205</v>
      </c>
      <c r="M258" s="3">
        <v>0.56181278992795403</v>
      </c>
    </row>
    <row r="259" spans="1:13" x14ac:dyDescent="0.2">
      <c r="A259" s="4" t="s">
        <v>231</v>
      </c>
      <c r="B259" s="3">
        <v>23</v>
      </c>
      <c r="C259" s="3">
        <v>31.2</v>
      </c>
      <c r="D259" s="3">
        <v>0.356521739</v>
      </c>
      <c r="E259" s="3" t="s">
        <v>0</v>
      </c>
      <c r="F259" s="3">
        <v>0.87697616477779405</v>
      </c>
      <c r="G259" s="3">
        <v>0.57997043328241504</v>
      </c>
      <c r="H259" s="3">
        <v>-0.37580113456917402</v>
      </c>
      <c r="I259" s="3">
        <v>-0.76430389407907295</v>
      </c>
      <c r="J259" s="3">
        <v>1.1181346907785701</v>
      </c>
      <c r="K259" s="3">
        <v>-1.0503880477148499</v>
      </c>
      <c r="L259" s="3">
        <v>0.74030507577009796</v>
      </c>
      <c r="M259" s="3">
        <v>-0.100301321286606</v>
      </c>
    </row>
  </sheetData>
  <conditionalFormatting sqref="A2">
    <cfRule type="duplicateValues" dxfId="2" priority="3"/>
  </conditionalFormatting>
  <conditionalFormatting sqref="A3:A259">
    <cfRule type="duplicateValues" dxfId="1" priority="2"/>
  </conditionalFormatting>
  <conditionalFormatting sqref="A3:A2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LOG_Clima_SVL_SDI_Pristimantis_2021_Completa_600spp_SC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A</dc:creator>
  <cp:lastModifiedBy>AAA</cp:lastModifiedBy>
  <dcterms:created xsi:type="dcterms:W3CDTF">2021-08-14T14:40:23Z</dcterms:created>
  <dcterms:modified xsi:type="dcterms:W3CDTF">2022-03-21T18:34:14Z</dcterms:modified>
</cp:coreProperties>
</file>